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 vivo binding predic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80">
  <si>
    <t xml:space="preserve">P-value&lt;0.001</t>
  </si>
  <si>
    <t xml:space="preserve">Spearman rank coefficient results</t>
  </si>
  <si>
    <t xml:space="preserve">Sensitivity at 1% false positive</t>
  </si>
  <si>
    <t xml:space="preserve">AUC of ROC curve</t>
  </si>
  <si>
    <t xml:space="preserve">Fraction of promoters in positive set</t>
  </si>
  <si>
    <t xml:space="preserve"># promoters in positive set</t>
  </si>
  <si>
    <t xml:space="preserve">dataset name in Harbison</t>
  </si>
  <si>
    <t xml:space="preserve">Amadeus</t>
  </si>
  <si>
    <t xml:space="preserve">Seed&amp;Wobble</t>
  </si>
  <si>
    <t xml:space="preserve">RankMotif</t>
  </si>
  <si>
    <t xml:space="preserve">BEEML-PBM</t>
  </si>
  <si>
    <t xml:space="preserve">BAS1_SM</t>
  </si>
  <si>
    <t xml:space="preserve">BAS1_YPD</t>
  </si>
  <si>
    <t xml:space="preserve">CBF1_SM</t>
  </si>
  <si>
    <t xml:space="preserve">CBF1_YPD</t>
  </si>
  <si>
    <t xml:space="preserve">FKH1_YPD</t>
  </si>
  <si>
    <t xml:space="preserve">FKH2_H2O2Hi</t>
  </si>
  <si>
    <t xml:space="preserve">FKH2_H2O2Lo</t>
  </si>
  <si>
    <t xml:space="preserve">FKH2_YPD</t>
  </si>
  <si>
    <t xml:space="preserve">GAL4_GAL</t>
  </si>
  <si>
    <t xml:space="preserve">GAL4_RAFF</t>
  </si>
  <si>
    <t xml:space="preserve">GAL4_YPD</t>
  </si>
  <si>
    <t xml:space="preserve">GAT1_RAPA</t>
  </si>
  <si>
    <t xml:space="preserve">GAT1_SM</t>
  </si>
  <si>
    <t xml:space="preserve">GCN4_RAPA</t>
  </si>
  <si>
    <t xml:space="preserve">GCN4_SM</t>
  </si>
  <si>
    <t xml:space="preserve">GCN4_YPD</t>
  </si>
  <si>
    <t xml:space="preserve">GLN3_RAPA</t>
  </si>
  <si>
    <t xml:space="preserve">GLN3_SM</t>
  </si>
  <si>
    <t xml:space="preserve">GLN3_YPD</t>
  </si>
  <si>
    <t xml:space="preserve">GZF3_H2O2Hi</t>
  </si>
  <si>
    <t xml:space="preserve">GZF3_RAPA</t>
  </si>
  <si>
    <t xml:space="preserve">LEU3_SM</t>
  </si>
  <si>
    <t xml:space="preserve">LEU3_YPD</t>
  </si>
  <si>
    <t xml:space="preserve">MBP1_H2O2Hi</t>
  </si>
  <si>
    <t xml:space="preserve">MBP1_H2O2Lo</t>
  </si>
  <si>
    <t xml:space="preserve">MBP1_YPD</t>
  </si>
  <si>
    <t xml:space="preserve">MCM1_Alpha</t>
  </si>
  <si>
    <t xml:space="preserve">MCM1_YPD</t>
  </si>
  <si>
    <t xml:space="preserve">MET32_SM</t>
  </si>
  <si>
    <t xml:space="preserve">MET32_YPD</t>
  </si>
  <si>
    <t xml:space="preserve">NRG1_H2O2Hi</t>
  </si>
  <si>
    <t xml:space="preserve">NRG1_H2O2Lo</t>
  </si>
  <si>
    <t xml:space="preserve">NRG1_YPD</t>
  </si>
  <si>
    <t xml:space="preserve">PDR1_H2O2Lo</t>
  </si>
  <si>
    <t xml:space="preserve">PDR1_YPD</t>
  </si>
  <si>
    <t xml:space="preserve">PHO4_Pi-</t>
  </si>
  <si>
    <t xml:space="preserve">PHO4_YPD</t>
  </si>
  <si>
    <t xml:space="preserve">PUT3_SM</t>
  </si>
  <si>
    <t xml:space="preserve">PUT3_YPD</t>
  </si>
  <si>
    <t xml:space="preserve">RAP1_YPD</t>
  </si>
  <si>
    <t xml:space="preserve">RPH1_H2O2Hi</t>
  </si>
  <si>
    <t xml:space="preserve">RPH1_SM</t>
  </si>
  <si>
    <t xml:space="preserve">RPH1_YPD</t>
  </si>
  <si>
    <t xml:space="preserve">RPN4_H2O2Lo</t>
  </si>
  <si>
    <t xml:space="preserve">RPN4_YPD</t>
  </si>
  <si>
    <t xml:space="preserve">RTG3_H2O2Hi</t>
  </si>
  <si>
    <t xml:space="preserve">RTG3_RAPA</t>
  </si>
  <si>
    <t xml:space="preserve">RTG3_SM</t>
  </si>
  <si>
    <t xml:space="preserve">RTG3_YPD</t>
  </si>
  <si>
    <t xml:space="preserve">SIP4_SM</t>
  </si>
  <si>
    <t xml:space="preserve">SIP4_YPD</t>
  </si>
  <si>
    <t xml:space="preserve">SKN7_H2O2Hi</t>
  </si>
  <si>
    <t xml:space="preserve">SKN7_H2O2Lo</t>
  </si>
  <si>
    <t xml:space="preserve">SKN7_YPD</t>
  </si>
  <si>
    <t xml:space="preserve">SMP1_YPD</t>
  </si>
  <si>
    <t xml:space="preserve">SUM1_YPD</t>
  </si>
  <si>
    <t xml:space="preserve">TEC1_Alpha</t>
  </si>
  <si>
    <t xml:space="preserve">TEC1_BUT14</t>
  </si>
  <si>
    <t xml:space="preserve">TEC1_YPD</t>
  </si>
  <si>
    <t xml:space="preserve">TYE7_YPD</t>
  </si>
  <si>
    <t xml:space="preserve">UME6_H2O2Hi</t>
  </si>
  <si>
    <t xml:space="preserve">UME6_YPD</t>
  </si>
  <si>
    <t xml:space="preserve">XBP1_H2O2Lo</t>
  </si>
  <si>
    <t xml:space="preserve">YAP1_H2O2Lo</t>
  </si>
  <si>
    <t xml:space="preserve">YAP1_YPD</t>
  </si>
  <si>
    <t xml:space="preserve">YAP6_H2O2Hi</t>
  </si>
  <si>
    <t xml:space="preserve">YAP6_H2O2Lo</t>
  </si>
  <si>
    <t xml:space="preserve">YAP6_YPD</t>
  </si>
  <si>
    <t xml:space="preserve">YOX1_YPD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Arial"/>
      <family val="2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cols>
    <col collapsed="false" customWidth="true" hidden="false" outlineLevel="0" max="2" min="2" style="0" width="9.74"/>
  </cols>
  <sheetData>
    <row r="1" customFormat="false" ht="15" hidden="false" customHeight="false" outlineLevel="0" collapsed="false">
      <c r="A1" s="1" t="s">
        <v>0</v>
      </c>
      <c r="E1" s="2" t="s">
        <v>1</v>
      </c>
      <c r="J1" s="2" t="s">
        <v>2</v>
      </c>
      <c r="O1" s="2" t="s">
        <v>3</v>
      </c>
    </row>
    <row r="2" customFormat="false" ht="14.25" hidden="false" customHeight="false" outlineLevel="0" collapsed="false">
      <c r="A2" s="0" t="s">
        <v>4</v>
      </c>
      <c r="B2" s="0" t="s">
        <v>5</v>
      </c>
      <c r="C2" s="0" t="s">
        <v>6</v>
      </c>
      <c r="E2" s="0" t="s">
        <v>7</v>
      </c>
      <c r="F2" s="0" t="s">
        <v>8</v>
      </c>
      <c r="G2" s="0" t="s">
        <v>9</v>
      </c>
      <c r="H2" s="0" t="s">
        <v>10</v>
      </c>
      <c r="J2" s="0" t="s">
        <v>7</v>
      </c>
      <c r="K2" s="0" t="s">
        <v>8</v>
      </c>
      <c r="L2" s="0" t="s">
        <v>9</v>
      </c>
      <c r="M2" s="0" t="s">
        <v>10</v>
      </c>
      <c r="O2" s="0" t="s">
        <v>7</v>
      </c>
      <c r="P2" s="0" t="s">
        <v>8</v>
      </c>
      <c r="Q2" s="0" t="s">
        <v>9</v>
      </c>
      <c r="R2" s="0" t="s">
        <v>10</v>
      </c>
    </row>
    <row r="3" customFormat="false" ht="14.25" hidden="false" customHeight="false" outlineLevel="0" collapsed="false">
      <c r="A3" s="0" t="n">
        <f aca="false">B3/6725</f>
        <v>0.00252788104089219</v>
      </c>
      <c r="B3" s="0" t="n">
        <v>17</v>
      </c>
      <c r="C3" s="0" t="s">
        <v>11</v>
      </c>
      <c r="E3" s="0" t="n">
        <v>0.223039215686274</v>
      </c>
      <c r="F3" s="0" t="n">
        <v>0.245098039215686</v>
      </c>
      <c r="G3" s="0" t="n">
        <v>0.291666666666666</v>
      </c>
      <c r="H3" s="0" t="n">
        <v>0.0906862745098039</v>
      </c>
      <c r="J3" s="0" t="n">
        <v>0.176470588235294</v>
      </c>
      <c r="K3" s="0" t="n">
        <v>0.235294117647058</v>
      </c>
      <c r="L3" s="0" t="n">
        <v>0</v>
      </c>
      <c r="M3" s="0" t="n">
        <v>0</v>
      </c>
      <c r="O3" s="0" t="n">
        <v>74.6470588235293</v>
      </c>
      <c r="P3" s="0" t="n">
        <v>69.1176470588235</v>
      </c>
      <c r="Q3" s="0" t="n">
        <v>45.235294117647</v>
      </c>
      <c r="R3" s="0" t="n">
        <v>51.0588235294117</v>
      </c>
    </row>
    <row r="4" customFormat="false" ht="14.25" hidden="false" customHeight="false" outlineLevel="0" collapsed="false">
      <c r="A4" s="0" t="n">
        <f aca="false">B4/6725</f>
        <v>0.00579925650557621</v>
      </c>
      <c r="B4" s="0" t="n">
        <v>39</v>
      </c>
      <c r="C4" s="0" t="s">
        <v>12</v>
      </c>
      <c r="E4" s="0" t="n">
        <v>0.445748987854251</v>
      </c>
      <c r="F4" s="0" t="n">
        <v>0.427327935222672</v>
      </c>
      <c r="G4" s="0" t="n">
        <v>-0.263157894736842</v>
      </c>
      <c r="H4" s="0" t="n">
        <v>0.174493927125506</v>
      </c>
      <c r="J4" s="0" t="n">
        <v>0.256410256410256</v>
      </c>
      <c r="K4" s="0" t="n">
        <v>0.179487179487179</v>
      </c>
      <c r="L4" s="0" t="n">
        <v>0.0256410256410256</v>
      </c>
      <c r="M4" s="0" t="n">
        <v>0</v>
      </c>
      <c r="O4" s="0" t="n">
        <v>68.3589743589743</v>
      </c>
      <c r="P4" s="0" t="n">
        <v>66.4102564102564</v>
      </c>
      <c r="Q4" s="0" t="n">
        <v>59.3333333333333</v>
      </c>
      <c r="R4" s="0" t="n">
        <v>55.4358974358974</v>
      </c>
    </row>
    <row r="5" customFormat="false" ht="14.25" hidden="false" customHeight="false" outlineLevel="0" collapsed="false">
      <c r="A5" s="0" t="n">
        <f aca="false">B5/6725</f>
        <v>0.0297397769516729</v>
      </c>
      <c r="B5" s="0" t="n">
        <v>200</v>
      </c>
      <c r="C5" s="0" t="s">
        <v>13</v>
      </c>
      <c r="E5" s="0" t="n">
        <v>0.216234905872646</v>
      </c>
      <c r="F5" s="0" t="n">
        <v>0.30747318682967</v>
      </c>
      <c r="G5" s="0" t="n">
        <v>0.434340358508962</v>
      </c>
      <c r="H5" s="0" t="n">
        <v>0.36232055801395</v>
      </c>
      <c r="J5" s="0" t="n">
        <v>0.28</v>
      </c>
      <c r="K5" s="0" t="n">
        <v>0.425</v>
      </c>
      <c r="L5" s="0" t="n">
        <v>0.51</v>
      </c>
      <c r="M5" s="0" t="n">
        <v>0.435</v>
      </c>
      <c r="O5" s="0" t="n">
        <v>83.2999999999999</v>
      </c>
      <c r="P5" s="0" t="n">
        <v>86.9349999999999</v>
      </c>
      <c r="Q5" s="0" t="n">
        <v>87.065</v>
      </c>
      <c r="R5" s="0" t="n">
        <v>88.0099999999999</v>
      </c>
    </row>
    <row r="6" customFormat="false" ht="14.25" hidden="false" customHeight="false" outlineLevel="0" collapsed="false">
      <c r="A6" s="0" t="n">
        <f aca="false">B6/6725</f>
        <v>0.00148698884758364</v>
      </c>
      <c r="B6" s="0" t="n">
        <v>10</v>
      </c>
      <c r="C6" s="0" t="s">
        <v>14</v>
      </c>
      <c r="E6" s="0" t="n">
        <v>0.6</v>
      </c>
      <c r="F6" s="0" t="n">
        <v>0.624242424242424</v>
      </c>
      <c r="G6" s="0" t="n">
        <v>0.636363636363636</v>
      </c>
      <c r="H6" s="0" t="n">
        <v>0.648484848484848</v>
      </c>
      <c r="J6" s="0" t="n">
        <v>0.5</v>
      </c>
      <c r="K6" s="0" t="n">
        <v>0.6</v>
      </c>
      <c r="L6" s="0" t="n">
        <v>0.9</v>
      </c>
      <c r="M6" s="0" t="n">
        <v>0.7</v>
      </c>
      <c r="O6" s="0" t="n">
        <v>93.4</v>
      </c>
      <c r="P6" s="0" t="n">
        <v>96.3</v>
      </c>
      <c r="Q6" s="0" t="n">
        <v>98.9</v>
      </c>
      <c r="R6" s="0" t="n">
        <v>98.3</v>
      </c>
    </row>
    <row r="7" customFormat="false" ht="14.25" hidden="false" customHeight="false" outlineLevel="0" collapsed="false">
      <c r="A7" s="0" t="n">
        <f aca="false">B7/6725</f>
        <v>0.0157620817843866</v>
      </c>
      <c r="B7" s="0" t="n">
        <v>106</v>
      </c>
      <c r="C7" s="0" t="s">
        <v>15</v>
      </c>
      <c r="E7" s="0" t="n">
        <v>0.0823002240477969</v>
      </c>
      <c r="F7" s="0" t="n">
        <v>0.0666915608663181</v>
      </c>
      <c r="G7" s="0" t="n">
        <v>0.11617411714499</v>
      </c>
      <c r="H7" s="0" t="n">
        <v>0.0963725594793556</v>
      </c>
      <c r="J7" s="0" t="n">
        <v>0.0576923076923076</v>
      </c>
      <c r="K7" s="0" t="n">
        <v>0.0961538461538461</v>
      </c>
      <c r="L7" s="0" t="n">
        <v>0.00961538461538461</v>
      </c>
      <c r="M7" s="0" t="n">
        <v>0.0865384615384615</v>
      </c>
      <c r="O7" s="0" t="n">
        <v>69.1923076923077</v>
      </c>
      <c r="P7" s="0" t="n">
        <v>68.8846153846153</v>
      </c>
      <c r="Q7" s="0" t="n">
        <v>61.3653846153846</v>
      </c>
      <c r="R7" s="0" t="n">
        <v>64.8846153846153</v>
      </c>
    </row>
    <row r="8" customFormat="false" ht="14.25" hidden="false" customHeight="false" outlineLevel="0" collapsed="false">
      <c r="A8" s="0" t="n">
        <f aca="false">B8/6725</f>
        <v>0.0114498141263941</v>
      </c>
      <c r="B8" s="0" t="n">
        <v>77</v>
      </c>
      <c r="C8" s="0" t="s">
        <v>16</v>
      </c>
      <c r="E8" s="0" t="n">
        <v>0.108161312371838</v>
      </c>
      <c r="F8" s="0" t="n">
        <v>0.144415584415584</v>
      </c>
      <c r="G8" s="0" t="n">
        <v>-0.187122351332877</v>
      </c>
      <c r="H8" s="0" t="n">
        <v>0.0605058099794941</v>
      </c>
      <c r="J8" s="0" t="n">
        <v>0.171052631578947</v>
      </c>
      <c r="K8" s="0" t="n">
        <v>0.105263157894736</v>
      </c>
      <c r="L8" s="0" t="n">
        <v>0.0394736842105263</v>
      </c>
      <c r="M8" s="0" t="n">
        <v>0.0657894736842105</v>
      </c>
      <c r="O8" s="0" t="n">
        <v>73.078947368421</v>
      </c>
      <c r="P8" s="0" t="n">
        <v>69.3684210526315</v>
      </c>
      <c r="Q8" s="0" t="n">
        <v>69.1973684210526</v>
      </c>
      <c r="R8" s="0" t="n">
        <v>70.9736842105262</v>
      </c>
    </row>
    <row r="9" customFormat="false" ht="14.25" hidden="false" customHeight="false" outlineLevel="0" collapsed="false">
      <c r="A9" s="0" t="n">
        <f aca="false">B9/6725</f>
        <v>0.00342007434944238</v>
      </c>
      <c r="B9" s="0" t="n">
        <v>23</v>
      </c>
      <c r="C9" s="0" t="s">
        <v>17</v>
      </c>
      <c r="E9" s="0" t="n">
        <v>-0.0266798418972331</v>
      </c>
      <c r="F9" s="0" t="n">
        <v>0.188735177865612</v>
      </c>
      <c r="G9" s="0" t="n">
        <v>-0.158102766798418</v>
      </c>
      <c r="H9" s="0" t="n">
        <v>0.191699604743083</v>
      </c>
      <c r="J9" s="0" t="n">
        <v>0.217391304347826</v>
      </c>
      <c r="K9" s="0" t="n">
        <v>0.0434782608695652</v>
      </c>
      <c r="L9" s="0" t="n">
        <v>0</v>
      </c>
      <c r="M9" s="0" t="n">
        <v>0.0434782608695652</v>
      </c>
      <c r="O9" s="0" t="n">
        <v>80.5652173913043</v>
      </c>
      <c r="P9" s="0" t="n">
        <v>73.2608695652174</v>
      </c>
      <c r="Q9" s="0" t="n">
        <v>67.8260869565217</v>
      </c>
      <c r="R9" s="0" t="n">
        <v>77.1304347826087</v>
      </c>
    </row>
    <row r="10" customFormat="false" ht="14.25" hidden="false" customHeight="false" outlineLevel="0" collapsed="false">
      <c r="A10" s="0" t="n">
        <f aca="false">B10/6725</f>
        <v>0.0135315985130112</v>
      </c>
      <c r="B10" s="0" t="n">
        <v>91</v>
      </c>
      <c r="C10" s="0" t="s">
        <v>18</v>
      </c>
      <c r="E10" s="0" t="n">
        <v>0.268259276954929</v>
      </c>
      <c r="F10" s="0" t="n">
        <v>0.167654085045389</v>
      </c>
      <c r="G10" s="0" t="n">
        <v>0.11729574773053</v>
      </c>
      <c r="H10" s="0" t="n">
        <v>0.150135371874502</v>
      </c>
      <c r="J10" s="0" t="n">
        <v>0.153846153846153</v>
      </c>
      <c r="K10" s="0" t="n">
        <v>0.0769230769230769</v>
      </c>
      <c r="L10" s="0" t="n">
        <v>0.0329670329670329</v>
      </c>
      <c r="M10" s="0" t="n">
        <v>0.0659340659340659</v>
      </c>
      <c r="O10" s="0" t="n">
        <v>67.7142857142857</v>
      </c>
      <c r="P10" s="0" t="n">
        <v>66.4725274725274</v>
      </c>
      <c r="Q10" s="0" t="n">
        <v>68.4945054945055</v>
      </c>
      <c r="R10" s="0" t="n">
        <v>69.4505494505494</v>
      </c>
    </row>
    <row r="11" customFormat="false" ht="14.25" hidden="false" customHeight="false" outlineLevel="0" collapsed="false">
      <c r="A11" s="0" t="n">
        <f aca="false">B11/6725</f>
        <v>0.00475836431226766</v>
      </c>
      <c r="B11" s="0" t="n">
        <v>32</v>
      </c>
      <c r="C11" s="0" t="s">
        <v>19</v>
      </c>
      <c r="E11" s="0" t="n">
        <v>0.461876832844574</v>
      </c>
      <c r="F11" s="0" t="n">
        <v>0.270527859237536</v>
      </c>
      <c r="G11" s="0" t="n">
        <v>0.38049853372434</v>
      </c>
      <c r="H11" s="0" t="n">
        <v>0.240102639296187</v>
      </c>
      <c r="J11" s="0" t="n">
        <v>0</v>
      </c>
      <c r="K11" s="0" t="n">
        <v>0.25</v>
      </c>
      <c r="L11" s="0" t="n">
        <v>0.03125</v>
      </c>
      <c r="M11" s="0" t="n">
        <v>0.03125</v>
      </c>
      <c r="O11" s="0" t="n">
        <v>59.6875</v>
      </c>
      <c r="P11" s="0" t="n">
        <v>62.09375</v>
      </c>
      <c r="Q11" s="0" t="n">
        <v>60.75</v>
      </c>
      <c r="R11" s="0" t="n">
        <v>60.0625</v>
      </c>
    </row>
    <row r="12" customFormat="false" ht="14.25" hidden="false" customHeight="false" outlineLevel="0" collapsed="false">
      <c r="A12" s="0" t="n">
        <f aca="false">B12/6725</f>
        <v>0.00609665427509294</v>
      </c>
      <c r="B12" s="0" t="n">
        <v>41</v>
      </c>
      <c r="C12" s="0" t="s">
        <v>20</v>
      </c>
      <c r="E12" s="0" t="n">
        <v>0.704362256993835</v>
      </c>
      <c r="F12" s="0" t="n">
        <v>0.656472261735419</v>
      </c>
      <c r="G12" s="0" t="n">
        <v>0.705547652916074</v>
      </c>
      <c r="H12" s="0" t="n">
        <v>0.598862019914651</v>
      </c>
      <c r="J12" s="0" t="n">
        <v>0</v>
      </c>
      <c r="K12" s="0" t="n">
        <v>0.189189189189189</v>
      </c>
      <c r="L12" s="0" t="n">
        <v>0.027027027027027</v>
      </c>
      <c r="M12" s="0" t="n">
        <v>0.027027027027027</v>
      </c>
      <c r="O12" s="0" t="n">
        <v>61.1621621621622</v>
      </c>
      <c r="P12" s="0" t="n">
        <v>62.8108108108107</v>
      </c>
      <c r="Q12" s="0" t="n">
        <v>62.9189189189189</v>
      </c>
      <c r="R12" s="0" t="n">
        <v>59.4324324324324</v>
      </c>
    </row>
    <row r="13" customFormat="false" ht="14.25" hidden="false" customHeight="false" outlineLevel="0" collapsed="false">
      <c r="A13" s="0" t="n">
        <f aca="false">B13/6725</f>
        <v>0.00342007434944238</v>
      </c>
      <c r="B13" s="0" t="n">
        <v>23</v>
      </c>
      <c r="C13" s="0" t="s">
        <v>21</v>
      </c>
      <c r="E13" s="0" t="n">
        <v>0.489130434782608</v>
      </c>
      <c r="F13" s="0" t="n">
        <v>0.547430830039525</v>
      </c>
      <c r="G13" s="0" t="n">
        <v>0.622529644268774</v>
      </c>
      <c r="H13" s="0" t="n">
        <v>0.401185770750988</v>
      </c>
      <c r="J13" s="0" t="n">
        <v>0</v>
      </c>
      <c r="K13" s="0" t="n">
        <v>0.17391304347826</v>
      </c>
      <c r="L13" s="0" t="n">
        <v>0.0434782608695652</v>
      </c>
      <c r="M13" s="0" t="n">
        <v>0</v>
      </c>
      <c r="O13" s="0" t="n">
        <v>64.9565217391304</v>
      </c>
      <c r="P13" s="0" t="n">
        <v>60.4782608695652</v>
      </c>
      <c r="Q13" s="0" t="n">
        <v>67</v>
      </c>
      <c r="R13" s="0" t="n">
        <v>61.391304347826</v>
      </c>
    </row>
    <row r="14" customFormat="false" ht="14.25" hidden="false" customHeight="false" outlineLevel="0" collapsed="false">
      <c r="A14" s="0" t="n">
        <f aca="false">B14/6725</f>
        <v>0.00728624535315985</v>
      </c>
      <c r="B14" s="0" t="n">
        <v>49</v>
      </c>
      <c r="C14" s="0" t="s">
        <v>22</v>
      </c>
      <c r="E14" s="0" t="n">
        <v>0.02</v>
      </c>
      <c r="F14" s="0" t="n">
        <v>-0.193469387755102</v>
      </c>
      <c r="G14" s="0" t="n">
        <v>-0.103163265306122</v>
      </c>
      <c r="H14" s="0" t="n">
        <v>-0.0861224489795917</v>
      </c>
      <c r="J14" s="0" t="n">
        <v>0.0204081632653061</v>
      </c>
      <c r="K14" s="0" t="n">
        <v>0</v>
      </c>
      <c r="L14" s="0" t="n">
        <v>0.0204081632653061</v>
      </c>
      <c r="M14" s="0" t="n">
        <v>0.0408163265306122</v>
      </c>
      <c r="O14" s="0" t="n">
        <v>60.6122448979591</v>
      </c>
      <c r="P14" s="0" t="n">
        <v>60.6122448979591</v>
      </c>
      <c r="Q14" s="0" t="n">
        <v>64.7959183673469</v>
      </c>
      <c r="R14" s="0" t="n">
        <v>60.8979591836734</v>
      </c>
    </row>
    <row r="15" customFormat="false" ht="14.25" hidden="false" customHeight="false" outlineLevel="0" collapsed="false">
      <c r="A15" s="0" t="n">
        <f aca="false">B15/6725</f>
        <v>0.00981412639405204</v>
      </c>
      <c r="B15" s="0" t="n">
        <v>66</v>
      </c>
      <c r="C15" s="0" t="s">
        <v>23</v>
      </c>
      <c r="E15" s="0" t="n">
        <v>0.0560066798872769</v>
      </c>
      <c r="F15" s="0" t="n">
        <v>0.235820895522388</v>
      </c>
      <c r="G15" s="0" t="n">
        <v>0.109696273875378</v>
      </c>
      <c r="H15" s="0" t="n">
        <v>0.165264586160108</v>
      </c>
      <c r="J15" s="0" t="n">
        <v>0</v>
      </c>
      <c r="K15" s="0" t="n">
        <v>0</v>
      </c>
      <c r="L15" s="0" t="n">
        <v>0.0151515151515151</v>
      </c>
      <c r="M15" s="0" t="n">
        <v>0.0606060606060606</v>
      </c>
      <c r="O15" s="0" t="n">
        <v>44.1818181818181</v>
      </c>
      <c r="P15" s="0" t="n">
        <v>52.3636363636363</v>
      </c>
      <c r="Q15" s="0" t="n">
        <v>50.9090909090909</v>
      </c>
      <c r="R15" s="0" t="n">
        <v>51.9545454545454</v>
      </c>
    </row>
    <row r="16" customFormat="false" ht="14.25" hidden="false" customHeight="false" outlineLevel="0" collapsed="false">
      <c r="A16" s="0" t="n">
        <f aca="false">B16/6725</f>
        <v>0.0173977695167286</v>
      </c>
      <c r="B16" s="0" t="n">
        <v>117</v>
      </c>
      <c r="C16" s="0" t="s">
        <v>24</v>
      </c>
      <c r="E16" s="0" t="n">
        <v>0.28416430637354</v>
      </c>
      <c r="F16" s="0" t="n">
        <v>0.36471399241709</v>
      </c>
      <c r="G16" s="0" t="n">
        <v>0.28150429348559</v>
      </c>
      <c r="H16" s="0" t="n">
        <v>0.257047160904554</v>
      </c>
      <c r="J16" s="0" t="n">
        <v>0.341880341880341</v>
      </c>
      <c r="K16" s="0" t="n">
        <v>0.376068376068376</v>
      </c>
      <c r="L16" s="0" t="n">
        <v>0.247863247863247</v>
      </c>
      <c r="M16" s="0" t="n">
        <v>0.17094017094017</v>
      </c>
      <c r="O16" s="0" t="n">
        <v>84.8632478632477</v>
      </c>
      <c r="P16" s="0" t="n">
        <v>85.136752136752</v>
      </c>
      <c r="Q16" s="0" t="n">
        <v>80.1794871794871</v>
      </c>
      <c r="R16" s="0" t="n">
        <v>75.6837606837606</v>
      </c>
    </row>
    <row r="17" customFormat="false" ht="14.25" hidden="false" customHeight="false" outlineLevel="0" collapsed="false">
      <c r="A17" s="0" t="n">
        <f aca="false">B17/6725</f>
        <v>0.0215613382899628</v>
      </c>
      <c r="B17" s="0" t="n">
        <v>145</v>
      </c>
      <c r="C17" s="0" t="s">
        <v>25</v>
      </c>
      <c r="E17" s="0" t="n">
        <v>0.473468432975475</v>
      </c>
      <c r="F17" s="0" t="n">
        <v>0.458325125578646</v>
      </c>
      <c r="G17" s="0" t="n">
        <v>0.411918480580452</v>
      </c>
      <c r="H17" s="0" t="n">
        <v>0.30990019370301</v>
      </c>
      <c r="J17" s="0" t="n">
        <v>0.251748251748251</v>
      </c>
      <c r="K17" s="0" t="n">
        <v>0.286713286713286</v>
      </c>
      <c r="L17" s="0" t="n">
        <v>0.181818181818181</v>
      </c>
      <c r="M17" s="0" t="n">
        <v>0.125874125874125</v>
      </c>
      <c r="O17" s="0" t="n">
        <v>82.7622377622377</v>
      </c>
      <c r="P17" s="0" t="n">
        <v>84.097902097902</v>
      </c>
      <c r="Q17" s="0" t="n">
        <v>78.1538461538461</v>
      </c>
      <c r="R17" s="0" t="n">
        <v>74.3216783216782</v>
      </c>
    </row>
    <row r="18" customFormat="false" ht="14.25" hidden="false" customHeight="false" outlineLevel="0" collapsed="false">
      <c r="A18" s="0" t="n">
        <f aca="false">B18/6725</f>
        <v>0.00877323420074349</v>
      </c>
      <c r="B18" s="0" t="n">
        <v>59</v>
      </c>
      <c r="C18" s="0" t="s">
        <v>26</v>
      </c>
      <c r="E18" s="0" t="n">
        <v>0.310169491525423</v>
      </c>
      <c r="F18" s="0" t="n">
        <v>0.53009935710111</v>
      </c>
      <c r="G18" s="0" t="n">
        <v>0.478667445938047</v>
      </c>
      <c r="H18" s="0" t="n">
        <v>0.401811805961426</v>
      </c>
      <c r="J18" s="0" t="n">
        <v>0.322033898305084</v>
      </c>
      <c r="K18" s="0" t="n">
        <v>0.423728813559322</v>
      </c>
      <c r="L18" s="0" t="n">
        <v>0.288135593220339</v>
      </c>
      <c r="M18" s="0" t="n">
        <v>0.169491525423728</v>
      </c>
      <c r="O18" s="0" t="n">
        <v>86.3220338983051</v>
      </c>
      <c r="P18" s="0" t="n">
        <v>86.4915254237288</v>
      </c>
      <c r="Q18" s="0" t="n">
        <v>84.2881355932203</v>
      </c>
      <c r="R18" s="0" t="n">
        <v>78.2372881355932</v>
      </c>
    </row>
    <row r="19" customFormat="false" ht="14.25" hidden="false" customHeight="false" outlineLevel="0" collapsed="false">
      <c r="A19" s="0" t="n">
        <f aca="false">B19/6725</f>
        <v>0.0117472118959108</v>
      </c>
      <c r="B19" s="0" t="n">
        <v>79</v>
      </c>
      <c r="C19" s="0" t="s">
        <v>27</v>
      </c>
      <c r="E19" s="0" t="n">
        <v>0.26840311587147</v>
      </c>
      <c r="F19" s="0" t="n">
        <v>0.0590555014605647</v>
      </c>
      <c r="G19" s="0" t="n">
        <v>0.296226874391431</v>
      </c>
      <c r="H19" s="0" t="n">
        <v>0.298247322297955</v>
      </c>
      <c r="J19" s="0" t="n">
        <v>0.0886075949367088</v>
      </c>
      <c r="K19" s="0" t="n">
        <v>0.0126582278481012</v>
      </c>
      <c r="L19" s="0" t="n">
        <v>0.050632911392405</v>
      </c>
      <c r="M19" s="0" t="n">
        <v>0.0886075949367088</v>
      </c>
      <c r="O19" s="0" t="n">
        <v>67.9493670886076</v>
      </c>
      <c r="P19" s="0" t="n">
        <v>62.4177215189873</v>
      </c>
      <c r="Q19" s="0" t="n">
        <v>67.4430379746835</v>
      </c>
      <c r="R19" s="0" t="n">
        <v>66.9620253164557</v>
      </c>
    </row>
    <row r="20" customFormat="false" ht="14.25" hidden="false" customHeight="false" outlineLevel="0" collapsed="false">
      <c r="A20" s="0" t="n">
        <f aca="false">B20/6725</f>
        <v>0.00654275092936803</v>
      </c>
      <c r="B20" s="0" t="n">
        <v>44</v>
      </c>
      <c r="C20" s="0" t="s">
        <v>28</v>
      </c>
      <c r="E20" s="0" t="n">
        <v>-0.0801393728222996</v>
      </c>
      <c r="F20" s="0" t="n">
        <v>-0.0394619560813549</v>
      </c>
      <c r="G20" s="0" t="n">
        <v>0.0704156875455798</v>
      </c>
      <c r="H20" s="0" t="n">
        <v>0.0138562515193257</v>
      </c>
      <c r="J20" s="0" t="n">
        <v>0.119047619047619</v>
      </c>
      <c r="K20" s="0" t="n">
        <v>0</v>
      </c>
      <c r="L20" s="0" t="n">
        <v>0.0238095238095238</v>
      </c>
      <c r="M20" s="0" t="n">
        <v>0.0714285714285714</v>
      </c>
      <c r="O20" s="0" t="n">
        <v>65.1666666666666</v>
      </c>
      <c r="P20" s="0" t="n">
        <v>62.6904761904761</v>
      </c>
      <c r="Q20" s="0" t="n">
        <v>68.4761904761904</v>
      </c>
      <c r="R20" s="0" t="n">
        <v>67.0238095238095</v>
      </c>
    </row>
    <row r="21" customFormat="false" ht="14.25" hidden="false" customHeight="false" outlineLevel="0" collapsed="false">
      <c r="A21" s="0" t="n">
        <f aca="false">B21/6725</f>
        <v>0.00223048327137546</v>
      </c>
      <c r="B21" s="0" t="n">
        <v>15</v>
      </c>
      <c r="C21" s="0" t="s">
        <v>29</v>
      </c>
      <c r="E21" s="0" t="n">
        <v>0.505494505494505</v>
      </c>
      <c r="F21" s="0" t="n">
        <v>0.175824175824175</v>
      </c>
      <c r="G21" s="0" t="n">
        <v>0.412087912087912</v>
      </c>
      <c r="H21" s="0" t="n">
        <v>0.236263736263736</v>
      </c>
      <c r="J21" s="0" t="n">
        <v>0.0769230769230769</v>
      </c>
      <c r="K21" s="0" t="n">
        <v>0</v>
      </c>
      <c r="L21" s="0" t="n">
        <v>0</v>
      </c>
      <c r="M21" s="0" t="n">
        <v>0</v>
      </c>
      <c r="O21" s="0" t="n">
        <v>64.4615384615384</v>
      </c>
      <c r="P21" s="0" t="n">
        <v>50.076923076923</v>
      </c>
      <c r="Q21" s="0" t="n">
        <v>57.2307692307691</v>
      </c>
      <c r="R21" s="0" t="n">
        <v>55.076923076923</v>
      </c>
    </row>
    <row r="22" customFormat="false" ht="14.25" hidden="false" customHeight="false" outlineLevel="0" collapsed="false">
      <c r="A22" s="0" t="n">
        <f aca="false">B22/6725</f>
        <v>0.00297397769516729</v>
      </c>
      <c r="B22" s="0" t="n">
        <v>20</v>
      </c>
      <c r="C22" s="0" t="s">
        <v>30</v>
      </c>
      <c r="E22" s="0" t="n">
        <v>-0.124871001031991</v>
      </c>
      <c r="F22" s="0" t="n">
        <v>-0.124871001031991</v>
      </c>
      <c r="G22" s="0" t="n">
        <v>-0.205366357069143</v>
      </c>
      <c r="H22" s="0" t="n">
        <v>-0.248710010319917</v>
      </c>
      <c r="J22" s="0" t="n">
        <v>0</v>
      </c>
      <c r="K22" s="0" t="n">
        <v>0</v>
      </c>
      <c r="L22" s="0" t="n">
        <v>0</v>
      </c>
      <c r="M22" s="0" t="n">
        <v>0</v>
      </c>
      <c r="O22" s="0" t="n">
        <v>43.9999999999999</v>
      </c>
      <c r="P22" s="0" t="n">
        <v>44.7777777777777</v>
      </c>
      <c r="Q22" s="0" t="n">
        <v>51.1666666666666</v>
      </c>
      <c r="R22" s="0" t="n">
        <v>53.0555555555555</v>
      </c>
    </row>
    <row r="23" customFormat="false" ht="14.25" hidden="false" customHeight="false" outlineLevel="0" collapsed="false">
      <c r="A23" s="0" t="n">
        <f aca="false">B23/6725</f>
        <v>0.0083271375464684</v>
      </c>
      <c r="B23" s="0" t="n">
        <v>56</v>
      </c>
      <c r="C23" s="0" t="s">
        <v>31</v>
      </c>
      <c r="E23" s="0" t="n">
        <v>0.0279397751095864</v>
      </c>
      <c r="F23" s="0" t="n">
        <v>0.116066323613493</v>
      </c>
      <c r="G23" s="0" t="n">
        <v>-0.00590813798360967</v>
      </c>
      <c r="H23" s="0" t="n">
        <v>0.032590051457976</v>
      </c>
      <c r="J23" s="0" t="n">
        <v>0</v>
      </c>
      <c r="K23" s="0" t="n">
        <v>0.074074074074074</v>
      </c>
      <c r="L23" s="0" t="n">
        <v>0.0185185185185185</v>
      </c>
      <c r="M23" s="0" t="n">
        <v>0.0185185185185185</v>
      </c>
      <c r="O23" s="0" t="n">
        <v>57.6111111111111</v>
      </c>
      <c r="P23" s="0" t="n">
        <v>58.6111111111111</v>
      </c>
      <c r="Q23" s="0" t="n">
        <v>63.611111111111</v>
      </c>
      <c r="R23" s="0" t="n">
        <v>63.6111111111111</v>
      </c>
    </row>
    <row r="24" customFormat="false" ht="14.25" hidden="false" customHeight="false" outlineLevel="0" collapsed="false">
      <c r="A24" s="0" t="n">
        <f aca="false">B24/6725</f>
        <v>0.00475836431226766</v>
      </c>
      <c r="B24" s="0" t="n">
        <v>32</v>
      </c>
      <c r="C24" s="0" t="s">
        <v>32</v>
      </c>
      <c r="E24" s="0" t="n">
        <v>0.398093841642228</v>
      </c>
      <c r="F24" s="0" t="n">
        <v>0.31524926686217</v>
      </c>
      <c r="G24" s="0" t="n">
        <v>0.582111436950146</v>
      </c>
      <c r="H24" s="0" t="n">
        <v>0.263563049853372</v>
      </c>
      <c r="J24" s="0" t="n">
        <v>0</v>
      </c>
      <c r="K24" s="0" t="n">
        <v>0.03125</v>
      </c>
      <c r="L24" s="0" t="n">
        <v>0.09375</v>
      </c>
      <c r="M24" s="0" t="n">
        <v>0.03125</v>
      </c>
      <c r="O24" s="0" t="n">
        <v>66</v>
      </c>
      <c r="P24" s="0" t="n">
        <v>55.8125</v>
      </c>
      <c r="Q24" s="0" t="n">
        <v>64.875</v>
      </c>
      <c r="R24" s="0" t="n">
        <v>64.5</v>
      </c>
    </row>
    <row r="25" customFormat="false" ht="14.25" hidden="false" customHeight="false" outlineLevel="0" collapsed="false">
      <c r="A25" s="0" t="n">
        <f aca="false">B25/6725</f>
        <v>0.0104089219330855</v>
      </c>
      <c r="B25" s="0" t="n">
        <v>70</v>
      </c>
      <c r="C25" s="0" t="s">
        <v>33</v>
      </c>
      <c r="E25" s="0" t="n">
        <v>0.412194908581926</v>
      </c>
      <c r="F25" s="0" t="n">
        <v>0.325658297611757</v>
      </c>
      <c r="G25" s="0" t="n">
        <v>0.345289126060712</v>
      </c>
      <c r="H25" s="0" t="n">
        <v>0.379721809115562</v>
      </c>
      <c r="J25" s="0" t="n">
        <v>0.0285714285714285</v>
      </c>
      <c r="K25" s="0" t="n">
        <v>0.0142857142857142</v>
      </c>
      <c r="L25" s="0" t="n">
        <v>0.0714285714285714</v>
      </c>
      <c r="M25" s="0" t="n">
        <v>0.0428571428571428</v>
      </c>
      <c r="O25" s="0" t="n">
        <v>57.0285714285714</v>
      </c>
      <c r="P25" s="0" t="n">
        <v>55.4571428571428</v>
      </c>
      <c r="Q25" s="0" t="n">
        <v>55.6857142857143</v>
      </c>
      <c r="R25" s="0" t="n">
        <v>57.9714285714285</v>
      </c>
    </row>
    <row r="26" customFormat="false" ht="14.25" hidden="false" customHeight="false" outlineLevel="0" collapsed="false">
      <c r="A26" s="0" t="n">
        <f aca="false">B26/6725</f>
        <v>0.0138289962825279</v>
      </c>
      <c r="B26" s="0" t="n">
        <v>93</v>
      </c>
      <c r="C26" s="0" t="s">
        <v>34</v>
      </c>
      <c r="E26" s="0" t="n">
        <v>0.352203196522972</v>
      </c>
      <c r="F26" s="0" t="n">
        <v>0.302960713900405</v>
      </c>
      <c r="G26" s="0" t="n">
        <v>0.331396513724704</v>
      </c>
      <c r="H26" s="0" t="n">
        <v>0.251529676494613</v>
      </c>
      <c r="J26" s="0" t="n">
        <v>0.260869565217391</v>
      </c>
      <c r="K26" s="0" t="n">
        <v>0.206521739130434</v>
      </c>
      <c r="L26" s="0" t="n">
        <v>0.282608695652173</v>
      </c>
      <c r="M26" s="0" t="n">
        <v>0.25</v>
      </c>
      <c r="O26" s="0" t="n">
        <v>89.2065217391304</v>
      </c>
      <c r="P26" s="0" t="n">
        <v>86.6739130434783</v>
      </c>
      <c r="Q26" s="0" t="n">
        <v>91.9782608695652</v>
      </c>
      <c r="R26" s="0" t="n">
        <v>89.304347826087</v>
      </c>
    </row>
    <row r="27" customFormat="false" ht="14.25" hidden="false" customHeight="false" outlineLevel="0" collapsed="false">
      <c r="A27" s="0" t="n">
        <f aca="false">B27/6725</f>
        <v>0.00892193308550186</v>
      </c>
      <c r="B27" s="0" t="n">
        <v>60</v>
      </c>
      <c r="C27" s="0" t="s">
        <v>35</v>
      </c>
      <c r="E27" s="0" t="n">
        <v>0.165990552931369</v>
      </c>
      <c r="F27" s="0" t="n">
        <v>0.200388996943595</v>
      </c>
      <c r="G27" s="0" t="n">
        <v>0.137871631008613</v>
      </c>
      <c r="H27" s="0" t="n">
        <v>0.167101972770214</v>
      </c>
      <c r="J27" s="0" t="n">
        <v>0.216666666666666</v>
      </c>
      <c r="K27" s="0" t="n">
        <v>0.216666666666666</v>
      </c>
      <c r="L27" s="0" t="n">
        <v>0.25</v>
      </c>
      <c r="M27" s="0" t="n">
        <v>0.2</v>
      </c>
      <c r="O27" s="0" t="n">
        <v>74.0833333333333</v>
      </c>
      <c r="P27" s="0" t="n">
        <v>70.3499999999999</v>
      </c>
      <c r="Q27" s="0" t="n">
        <v>70.45</v>
      </c>
      <c r="R27" s="0" t="n">
        <v>70.0666666666666</v>
      </c>
    </row>
    <row r="28" customFormat="false" ht="14.25" hidden="false" customHeight="false" outlineLevel="0" collapsed="false">
      <c r="A28" s="0" t="n">
        <f aca="false">B28/6725</f>
        <v>0.0153159851301115</v>
      </c>
      <c r="B28" s="0" t="n">
        <v>103</v>
      </c>
      <c r="C28" s="0" t="s">
        <v>36</v>
      </c>
      <c r="E28" s="0" t="n">
        <v>0.180072925361332</v>
      </c>
      <c r="F28" s="0" t="n">
        <v>0.282223344901814</v>
      </c>
      <c r="G28" s="0" t="n">
        <v>0.310866318147871</v>
      </c>
      <c r="H28" s="0" t="n">
        <v>0.265979879629222</v>
      </c>
      <c r="J28" s="0" t="n">
        <v>0.16504854368932</v>
      </c>
      <c r="K28" s="0" t="n">
        <v>0.126213592233009</v>
      </c>
      <c r="L28" s="0" t="n">
        <v>0.184466019417475</v>
      </c>
      <c r="M28" s="0" t="n">
        <v>0.194174757281553</v>
      </c>
      <c r="O28" s="0" t="n">
        <v>75.5825242718447</v>
      </c>
      <c r="P28" s="0" t="n">
        <v>75.0291262135922</v>
      </c>
      <c r="Q28" s="0" t="n">
        <v>77.009708737864</v>
      </c>
      <c r="R28" s="0" t="n">
        <v>77.5339805825242</v>
      </c>
    </row>
    <row r="29" customFormat="false" ht="14.25" hidden="false" customHeight="false" outlineLevel="0" collapsed="false">
      <c r="A29" s="0" t="n">
        <f aca="false">B29/6725</f>
        <v>0.0114498141263941</v>
      </c>
      <c r="B29" s="0" t="n">
        <v>77</v>
      </c>
      <c r="C29" s="0" t="s">
        <v>37</v>
      </c>
      <c r="E29" s="0" t="n">
        <v>0.0394605394605395</v>
      </c>
      <c r="F29" s="0" t="n">
        <v>0.245543929754456</v>
      </c>
      <c r="G29" s="0" t="n">
        <v>0.173221515326778</v>
      </c>
      <c r="H29" s="0" t="n">
        <v>-0.0602029549397971</v>
      </c>
      <c r="J29" s="0" t="n">
        <v>0.0649350649350649</v>
      </c>
      <c r="K29" s="0" t="n">
        <v>0.454545454545454</v>
      </c>
      <c r="L29" s="0" t="n">
        <v>0.324675324675324</v>
      </c>
      <c r="M29" s="0" t="n">
        <v>0.0129870129870129</v>
      </c>
      <c r="O29" s="0" t="n">
        <v>72.1168831168831</v>
      </c>
      <c r="P29" s="0" t="n">
        <v>91.7792207792208</v>
      </c>
      <c r="Q29" s="0" t="n">
        <v>91.7402597402597</v>
      </c>
      <c r="R29" s="0" t="n">
        <v>77.8961038961038</v>
      </c>
    </row>
    <row r="30" customFormat="false" ht="14.25" hidden="false" customHeight="false" outlineLevel="0" collapsed="false">
      <c r="A30" s="0" t="n">
        <f aca="false">B30/6725</f>
        <v>0.00951672862453532</v>
      </c>
      <c r="B30" s="0" t="n">
        <v>64</v>
      </c>
      <c r="C30" s="0" t="s">
        <v>38</v>
      </c>
      <c r="E30" s="0" t="n">
        <v>0.246703296703296</v>
      </c>
      <c r="F30" s="0" t="n">
        <v>0.436355311355311</v>
      </c>
      <c r="G30" s="0" t="n">
        <v>0.504304029304029</v>
      </c>
      <c r="H30" s="0" t="n">
        <v>0.247985347985348</v>
      </c>
      <c r="J30" s="0" t="n">
        <v>0.0625</v>
      </c>
      <c r="K30" s="0" t="n">
        <v>0.359375</v>
      </c>
      <c r="L30" s="0" t="n">
        <v>0.21875</v>
      </c>
      <c r="M30" s="0" t="n">
        <v>0.015625</v>
      </c>
      <c r="O30" s="0" t="n">
        <v>72.109375</v>
      </c>
      <c r="P30" s="0" t="n">
        <v>83.25</v>
      </c>
      <c r="Q30" s="0" t="n">
        <v>82.40625</v>
      </c>
      <c r="R30" s="0" t="n">
        <v>75</v>
      </c>
    </row>
    <row r="31" customFormat="false" ht="14.25" hidden="false" customHeight="false" outlineLevel="0" collapsed="false">
      <c r="A31" s="0" t="n">
        <f aca="false">B31/6725</f>
        <v>0.00639405204460967</v>
      </c>
      <c r="B31" s="0" t="n">
        <v>43</v>
      </c>
      <c r="C31" s="0" t="s">
        <v>39</v>
      </c>
      <c r="E31" s="0" t="n">
        <v>0.163925127623369</v>
      </c>
      <c r="F31" s="0" t="n">
        <v>0.199254517462118</v>
      </c>
      <c r="G31" s="0" t="n">
        <v>0.203954298679199</v>
      </c>
      <c r="H31" s="0" t="n">
        <v>0.305890932663479</v>
      </c>
      <c r="J31" s="0" t="n">
        <v>0.0952380952380952</v>
      </c>
      <c r="K31" s="0" t="n">
        <v>0.119047619047619</v>
      </c>
      <c r="L31" s="0" t="n">
        <v>0.0714285714285714</v>
      </c>
      <c r="M31" s="0" t="n">
        <v>0.119047619047619</v>
      </c>
      <c r="O31" s="0" t="n">
        <v>56.3809523809523</v>
      </c>
      <c r="P31" s="0" t="n">
        <v>64.1904761904762</v>
      </c>
      <c r="Q31" s="0" t="n">
        <v>58.3809523809523</v>
      </c>
      <c r="R31" s="0" t="n">
        <v>62.9999999999999</v>
      </c>
    </row>
    <row r="32" customFormat="false" ht="14.25" hidden="false" customHeight="false" outlineLevel="0" collapsed="false">
      <c r="A32" s="0" t="n">
        <f aca="false">B32/6725</f>
        <v>0.00728624535315985</v>
      </c>
      <c r="B32" s="0" t="n">
        <v>49</v>
      </c>
      <c r="C32" s="0" t="s">
        <v>40</v>
      </c>
      <c r="E32" s="0" t="n">
        <v>0.108673469387755</v>
      </c>
      <c r="F32" s="0" t="n">
        <v>0.166020408163265</v>
      </c>
      <c r="G32" s="0" t="n">
        <v>0.109285714285714</v>
      </c>
      <c r="H32" s="0" t="n">
        <v>0.223877551020408</v>
      </c>
      <c r="J32" s="0" t="n">
        <v>0.0612244897959183</v>
      </c>
      <c r="K32" s="0" t="n">
        <v>0.10204081632653</v>
      </c>
      <c r="L32" s="0" t="n">
        <v>0.0408163265306122</v>
      </c>
      <c r="M32" s="0" t="n">
        <v>0.10204081632653</v>
      </c>
      <c r="O32" s="0" t="n">
        <v>50.8367346938775</v>
      </c>
      <c r="P32" s="0" t="n">
        <v>56.9591836734693</v>
      </c>
      <c r="Q32" s="0" t="n">
        <v>54.3673469387754</v>
      </c>
      <c r="R32" s="0" t="n">
        <v>56.9999999999999</v>
      </c>
    </row>
    <row r="33" customFormat="false" ht="14.25" hidden="false" customHeight="false" outlineLevel="0" collapsed="false">
      <c r="A33" s="0" t="n">
        <f aca="false">B33/6725</f>
        <v>0.0162081784386617</v>
      </c>
      <c r="B33" s="0" t="n">
        <v>109</v>
      </c>
      <c r="C33" s="0" t="s">
        <v>41</v>
      </c>
      <c r="E33" s="0" t="n">
        <v>-0.143711833242828</v>
      </c>
      <c r="F33" s="0" t="n">
        <v>-0.140272657120809</v>
      </c>
      <c r="G33" s="0" t="n">
        <v>-0.0131088818390541</v>
      </c>
      <c r="H33" s="0" t="n">
        <v>-0.152409804986328</v>
      </c>
      <c r="J33" s="0" t="n">
        <v>0.138888888888888</v>
      </c>
      <c r="K33" s="0" t="n">
        <v>0.12037037037037</v>
      </c>
      <c r="L33" s="0" t="n">
        <v>0.148148148148148</v>
      </c>
      <c r="M33" s="0" t="n">
        <v>0.129629629629629</v>
      </c>
      <c r="O33" s="0" t="n">
        <v>75.7685185185185</v>
      </c>
      <c r="P33" s="0" t="n">
        <v>73.1851851851852</v>
      </c>
      <c r="Q33" s="0" t="n">
        <v>79.537037037037</v>
      </c>
      <c r="R33" s="0" t="n">
        <v>75.9907407407407</v>
      </c>
    </row>
    <row r="34" customFormat="false" ht="14.25" hidden="false" customHeight="false" outlineLevel="0" collapsed="false">
      <c r="A34" s="0" t="n">
        <f aca="false">B34/6725</f>
        <v>0.00758364312267658</v>
      </c>
      <c r="B34" s="0" t="n">
        <v>51</v>
      </c>
      <c r="C34" s="0" t="s">
        <v>42</v>
      </c>
      <c r="E34" s="0" t="n">
        <v>0.0523981900452488</v>
      </c>
      <c r="F34" s="0" t="n">
        <v>0.0466063348416289</v>
      </c>
      <c r="G34" s="0" t="n">
        <v>0.0933031674208144</v>
      </c>
      <c r="H34" s="0" t="n">
        <v>0.158190045248868</v>
      </c>
      <c r="J34" s="0" t="n">
        <v>0.0588235294117647</v>
      </c>
      <c r="K34" s="0" t="n">
        <v>0.0784313725490196</v>
      </c>
      <c r="L34" s="0" t="n">
        <v>0.0588235294117647</v>
      </c>
      <c r="M34" s="0" t="n">
        <v>0.0980392156862745</v>
      </c>
      <c r="O34" s="0" t="n">
        <v>68.5098039215686</v>
      </c>
      <c r="P34" s="0" t="n">
        <v>69.2156862745097</v>
      </c>
      <c r="Q34" s="0" t="n">
        <v>74.9411764705882</v>
      </c>
      <c r="R34" s="0" t="n">
        <v>71.7647058823529</v>
      </c>
    </row>
    <row r="35" customFormat="false" ht="14.25" hidden="false" customHeight="false" outlineLevel="0" collapsed="false">
      <c r="A35" s="0" t="n">
        <f aca="false">B35/6725</f>
        <v>0.0114498141263941</v>
      </c>
      <c r="B35" s="0" t="n">
        <v>77</v>
      </c>
      <c r="C35" s="0" t="s">
        <v>43</v>
      </c>
      <c r="E35" s="0" t="n">
        <v>0.0910921880784894</v>
      </c>
      <c r="F35" s="0" t="n">
        <v>0.0222880414661236</v>
      </c>
      <c r="G35" s="0" t="n">
        <v>0.00851536467974822</v>
      </c>
      <c r="H35" s="0" t="n">
        <v>0.072965568308034</v>
      </c>
      <c r="J35" s="0" t="n">
        <v>0.0945945945945946</v>
      </c>
      <c r="K35" s="0" t="n">
        <v>0.081081081081081</v>
      </c>
      <c r="L35" s="0" t="n">
        <v>0.0675675675675675</v>
      </c>
      <c r="M35" s="0" t="n">
        <v>0.108108108108108</v>
      </c>
      <c r="O35" s="0" t="n">
        <v>68.527027027027</v>
      </c>
      <c r="P35" s="0" t="n">
        <v>70.554054054054</v>
      </c>
      <c r="Q35" s="0" t="n">
        <v>75.3243243243243</v>
      </c>
      <c r="R35" s="0" t="n">
        <v>74.4594594594594</v>
      </c>
    </row>
    <row r="36" customFormat="false" ht="14.25" hidden="false" customHeight="false" outlineLevel="0" collapsed="false">
      <c r="A36" s="0" t="n">
        <f aca="false">B36/6725</f>
        <v>0.00460966542750929</v>
      </c>
      <c r="B36" s="0" t="n">
        <v>31</v>
      </c>
      <c r="C36" s="0" t="s">
        <v>44</v>
      </c>
      <c r="E36" s="0" t="n">
        <v>-0.0753846153846153</v>
      </c>
      <c r="F36" s="0" t="n">
        <v>-0.381538461538461</v>
      </c>
      <c r="G36" s="0" t="n">
        <v>0.169230769230769</v>
      </c>
      <c r="H36" s="0" t="n">
        <v>0.0646153846153846</v>
      </c>
      <c r="J36" s="0" t="n">
        <v>0</v>
      </c>
      <c r="K36" s="0" t="n">
        <v>0</v>
      </c>
      <c r="L36" s="0" t="n">
        <v>0</v>
      </c>
      <c r="M36" s="0" t="n">
        <v>0</v>
      </c>
      <c r="O36" s="0" t="n">
        <v>31.04</v>
      </c>
      <c r="P36" s="0" t="n">
        <v>29.76</v>
      </c>
      <c r="Q36" s="0" t="n">
        <v>31.48</v>
      </c>
      <c r="R36" s="0" t="n">
        <v>21.84</v>
      </c>
    </row>
    <row r="37" customFormat="false" ht="14.25" hidden="false" customHeight="false" outlineLevel="0" collapsed="false">
      <c r="A37" s="0" t="n">
        <f aca="false">B37/6725</f>
        <v>0.0151672862453532</v>
      </c>
      <c r="B37" s="0" t="n">
        <v>102</v>
      </c>
      <c r="C37" s="0" t="s">
        <v>45</v>
      </c>
      <c r="E37" s="0" t="n">
        <v>-0.281568102567715</v>
      </c>
      <c r="F37" s="0" t="n">
        <v>-0.315540135958578</v>
      </c>
      <c r="G37" s="0" t="n">
        <v>-0.198090944313338</v>
      </c>
      <c r="H37" s="0" t="n">
        <v>-0.117413969215596</v>
      </c>
      <c r="J37" s="0" t="n">
        <v>0</v>
      </c>
      <c r="K37" s="0" t="n">
        <v>0.0113636363636363</v>
      </c>
      <c r="L37" s="0" t="n">
        <v>0.0113636363636363</v>
      </c>
      <c r="M37" s="0" t="n">
        <v>0.0113636363636363</v>
      </c>
      <c r="O37" s="0" t="n">
        <v>60.0113636363636</v>
      </c>
      <c r="P37" s="0" t="n">
        <v>57.875</v>
      </c>
      <c r="Q37" s="0" t="n">
        <v>55.7386363636363</v>
      </c>
      <c r="R37" s="0" t="n">
        <v>68.0795454545454</v>
      </c>
    </row>
    <row r="38" customFormat="false" ht="14.25" hidden="false" customHeight="false" outlineLevel="0" collapsed="false">
      <c r="A38" s="0" t="n">
        <f aca="false">B38/6725</f>
        <v>0.00356877323420074</v>
      </c>
      <c r="B38" s="0" t="n">
        <v>24</v>
      </c>
      <c r="C38" s="0" t="s">
        <v>46</v>
      </c>
      <c r="E38" s="0" t="n">
        <v>0.22695652173913</v>
      </c>
      <c r="F38" s="0" t="n">
        <v>0.138260869565217</v>
      </c>
      <c r="G38" s="0" t="n">
        <v>0.138260869565217</v>
      </c>
      <c r="H38" s="0" t="n">
        <v>0.297391304347826</v>
      </c>
      <c r="J38" s="0" t="n">
        <v>0.333333333333333</v>
      </c>
      <c r="K38" s="0" t="n">
        <v>0.375</v>
      </c>
      <c r="L38" s="0" t="n">
        <v>0.458333333333333</v>
      </c>
      <c r="M38" s="0" t="n">
        <v>0.25</v>
      </c>
      <c r="O38" s="0" t="n">
        <v>73.9166666666666</v>
      </c>
      <c r="P38" s="0" t="n">
        <v>71.6666666666666</v>
      </c>
      <c r="Q38" s="0" t="n">
        <v>74.1666666666666</v>
      </c>
      <c r="R38" s="0" t="n">
        <v>72.7083333333332</v>
      </c>
    </row>
    <row r="39" customFormat="false" ht="14.25" hidden="false" customHeight="false" outlineLevel="0" collapsed="false">
      <c r="A39" s="0" t="n">
        <f aca="false">B39/6725</f>
        <v>0.00877323420074349</v>
      </c>
      <c r="B39" s="0" t="n">
        <v>59</v>
      </c>
      <c r="C39" s="0" t="s">
        <v>47</v>
      </c>
      <c r="E39" s="0" t="n">
        <v>0.140444184687317</v>
      </c>
      <c r="F39" s="0" t="n">
        <v>0.227995324371712</v>
      </c>
      <c r="G39" s="0" t="n">
        <v>0.147165400350672</v>
      </c>
      <c r="H39" s="0" t="n">
        <v>0.139859731151373</v>
      </c>
      <c r="J39" s="0" t="n">
        <v>0.0169491525423728</v>
      </c>
      <c r="K39" s="0" t="n">
        <v>0.0338983050847457</v>
      </c>
      <c r="L39" s="0" t="n">
        <v>0.0338983050847457</v>
      </c>
      <c r="M39" s="0" t="n">
        <v>0.0338983050847457</v>
      </c>
      <c r="O39" s="0" t="n">
        <v>58.6440677966101</v>
      </c>
      <c r="P39" s="0" t="n">
        <v>61.5593220338982</v>
      </c>
      <c r="Q39" s="0" t="n">
        <v>60.8305084745762</v>
      </c>
      <c r="R39" s="0" t="n">
        <v>56.9491525423728</v>
      </c>
    </row>
    <row r="40" customFormat="false" ht="14.25" hidden="false" customHeight="false" outlineLevel="0" collapsed="false">
      <c r="A40" s="0" t="n">
        <f aca="false">B40/6725</f>
        <v>0.00475836431226766</v>
      </c>
      <c r="B40" s="0" t="n">
        <v>32</v>
      </c>
      <c r="C40" s="0" t="s">
        <v>48</v>
      </c>
      <c r="E40" s="0" t="n">
        <v>0.273093841642228</v>
      </c>
      <c r="F40" s="0" t="n">
        <v>0.274560117302052</v>
      </c>
      <c r="G40" s="0" t="n">
        <v>-0.00219941348973606</v>
      </c>
      <c r="H40" s="0" t="n">
        <v>0.151392961876832</v>
      </c>
      <c r="J40" s="0" t="n">
        <v>0</v>
      </c>
      <c r="K40" s="0" t="n">
        <v>0</v>
      </c>
      <c r="L40" s="0" t="n">
        <v>0.03125</v>
      </c>
      <c r="M40" s="0" t="n">
        <v>0</v>
      </c>
      <c r="O40" s="0" t="n">
        <v>54.28125</v>
      </c>
      <c r="P40" s="0" t="n">
        <v>57.78125</v>
      </c>
      <c r="Q40" s="0" t="n">
        <v>51.03125</v>
      </c>
      <c r="R40" s="0" t="n">
        <v>51.34375</v>
      </c>
    </row>
    <row r="41" customFormat="false" ht="14.25" hidden="false" customHeight="false" outlineLevel="0" collapsed="false">
      <c r="A41" s="0" t="n">
        <f aca="false">B41/6725</f>
        <v>0.0020817843866171</v>
      </c>
      <c r="B41" s="0" t="n">
        <v>14</v>
      </c>
      <c r="C41" s="0" t="s">
        <v>49</v>
      </c>
      <c r="E41" s="0" t="n">
        <v>0.67032967032967</v>
      </c>
      <c r="F41" s="0" t="n">
        <v>0.419780219780219</v>
      </c>
      <c r="G41" s="0" t="n">
        <v>0.27032967032967</v>
      </c>
      <c r="H41" s="0" t="n">
        <v>0.542857142857142</v>
      </c>
      <c r="J41" s="0" t="n">
        <v>0.0714285714285714</v>
      </c>
      <c r="K41" s="0" t="n">
        <v>0.0714285714285714</v>
      </c>
      <c r="L41" s="0" t="n">
        <v>0</v>
      </c>
      <c r="M41" s="0" t="n">
        <v>0</v>
      </c>
      <c r="O41" s="0" t="n">
        <v>66.7857142857142</v>
      </c>
      <c r="P41" s="0" t="n">
        <v>65.2857142857142</v>
      </c>
      <c r="Q41" s="0" t="n">
        <v>61.7142857142857</v>
      </c>
      <c r="R41" s="0" t="n">
        <v>62.4285714285714</v>
      </c>
    </row>
    <row r="42" customFormat="false" ht="14.25" hidden="false" customHeight="false" outlineLevel="0" collapsed="false">
      <c r="A42" s="0" t="n">
        <f aca="false">B42/6725</f>
        <v>0.0171003717472119</v>
      </c>
      <c r="B42" s="0" t="n">
        <v>115</v>
      </c>
      <c r="C42" s="0" t="s">
        <v>50</v>
      </c>
      <c r="E42" s="0" t="n">
        <v>0.192486418150135</v>
      </c>
      <c r="F42" s="0" t="n">
        <v>0.122134144258038</v>
      </c>
      <c r="G42" s="0" t="n">
        <v>0.215216797075204</v>
      </c>
      <c r="H42" s="0" t="n">
        <v>0.0134878873816927</v>
      </c>
      <c r="J42" s="0" t="n">
        <v>0.0803571428571428</v>
      </c>
      <c r="K42" s="0" t="n">
        <v>0.1875</v>
      </c>
      <c r="L42" s="0" t="n">
        <v>0.125</v>
      </c>
      <c r="M42" s="0" t="n">
        <v>0.142857142857142</v>
      </c>
      <c r="O42" s="0" t="n">
        <v>77.1607142857142</v>
      </c>
      <c r="P42" s="0" t="n">
        <v>80.6875</v>
      </c>
      <c r="Q42" s="0" t="n">
        <v>73.0446428571428</v>
      </c>
      <c r="R42" s="0" t="n">
        <v>82.2767857142857</v>
      </c>
    </row>
    <row r="43" customFormat="false" ht="14.25" hidden="false" customHeight="false" outlineLevel="0" collapsed="false">
      <c r="A43" s="0" t="n">
        <f aca="false">B43/6725</f>
        <v>0.00267657992565056</v>
      </c>
      <c r="B43" s="0" t="n">
        <v>18</v>
      </c>
      <c r="C43" s="0" t="s">
        <v>51</v>
      </c>
      <c r="E43" s="0" t="n">
        <v>-0.362229102167182</v>
      </c>
      <c r="F43" s="0" t="n">
        <v>0.151702786377708</v>
      </c>
      <c r="G43" s="0" t="n">
        <v>0.0897832817337461</v>
      </c>
      <c r="H43" s="0" t="n">
        <v>0.0980392156862745</v>
      </c>
      <c r="J43" s="0" t="n">
        <v>0</v>
      </c>
      <c r="K43" s="0" t="n">
        <v>0.0555555555555555</v>
      </c>
      <c r="L43" s="0" t="n">
        <v>0</v>
      </c>
      <c r="M43" s="0" t="n">
        <v>0</v>
      </c>
      <c r="O43" s="0" t="n">
        <v>64.2777777777777</v>
      </c>
      <c r="P43" s="0" t="n">
        <v>57.9444444444444</v>
      </c>
      <c r="Q43" s="0" t="n">
        <v>43.4999999999999</v>
      </c>
      <c r="R43" s="0" t="n">
        <v>57.4444444444444</v>
      </c>
    </row>
    <row r="44" customFormat="false" ht="14.25" hidden="false" customHeight="false" outlineLevel="0" collapsed="false">
      <c r="A44" s="0" t="n">
        <f aca="false">B44/6725</f>
        <v>0.00327137546468401</v>
      </c>
      <c r="B44" s="0" t="n">
        <v>22</v>
      </c>
      <c r="C44" s="0" t="s">
        <v>52</v>
      </c>
      <c r="E44" s="0" t="n">
        <v>0.182382834556747</v>
      </c>
      <c r="F44" s="0" t="n">
        <v>-0.247882552230378</v>
      </c>
      <c r="G44" s="0" t="n">
        <v>0.403726708074534</v>
      </c>
      <c r="H44" s="0" t="n">
        <v>-0.143986448334274</v>
      </c>
      <c r="J44" s="0" t="n">
        <v>0</v>
      </c>
      <c r="K44" s="0" t="n">
        <v>0</v>
      </c>
      <c r="L44" s="0" t="n">
        <v>0</v>
      </c>
      <c r="M44" s="0" t="n">
        <v>0</v>
      </c>
      <c r="O44" s="0" t="n">
        <v>41.6818181818181</v>
      </c>
      <c r="P44" s="0" t="n">
        <v>48.9090909090908</v>
      </c>
      <c r="Q44" s="0" t="n">
        <v>57.0454545454545</v>
      </c>
      <c r="R44" s="0" t="n">
        <v>55.9999999999999</v>
      </c>
    </row>
    <row r="45" customFormat="false" ht="14.25" hidden="false" customHeight="false" outlineLevel="0" collapsed="false">
      <c r="A45" s="0" t="n">
        <f aca="false">B45/6725</f>
        <v>0.00148698884758364</v>
      </c>
      <c r="B45" s="0" t="n">
        <v>10</v>
      </c>
      <c r="C45" s="0" t="s">
        <v>53</v>
      </c>
      <c r="E45" s="0" t="n">
        <v>-0.369696969696969</v>
      </c>
      <c r="F45" s="0" t="n">
        <v>-0.515151515151515</v>
      </c>
      <c r="G45" s="0" t="n">
        <v>-0.49090909090909</v>
      </c>
      <c r="H45" s="0" t="n">
        <v>-0.333333333333333</v>
      </c>
      <c r="J45" s="0" t="n">
        <v>0</v>
      </c>
      <c r="K45" s="0" t="n">
        <v>0</v>
      </c>
      <c r="L45" s="0" t="n">
        <v>0</v>
      </c>
      <c r="M45" s="0" t="n">
        <v>0</v>
      </c>
      <c r="O45" s="0" t="n">
        <v>52</v>
      </c>
      <c r="P45" s="0" t="n">
        <v>41.4</v>
      </c>
      <c r="Q45" s="0" t="n">
        <v>43.5</v>
      </c>
      <c r="R45" s="0" t="n">
        <v>49.1999999999999</v>
      </c>
    </row>
    <row r="46" customFormat="false" ht="14.25" hidden="false" customHeight="false" outlineLevel="0" collapsed="false">
      <c r="A46" s="0" t="n">
        <f aca="false">B46/6725</f>
        <v>0.0105576208178439</v>
      </c>
      <c r="B46" s="0" t="n">
        <v>71</v>
      </c>
      <c r="C46" s="0" t="s">
        <v>54</v>
      </c>
      <c r="E46" s="0" t="n">
        <v>-0.216061586912781</v>
      </c>
      <c r="F46" s="0" t="n">
        <v>0.25280377919692</v>
      </c>
      <c r="G46" s="0" t="n">
        <v>-0.233942787157729</v>
      </c>
      <c r="H46" s="0" t="n">
        <v>0.268025544571778</v>
      </c>
      <c r="J46" s="0" t="n">
        <v>0</v>
      </c>
      <c r="K46" s="0" t="n">
        <v>0.0857142857142857</v>
      </c>
      <c r="L46" s="0" t="n">
        <v>0</v>
      </c>
      <c r="M46" s="0" t="n">
        <v>0.242857142857142</v>
      </c>
      <c r="O46" s="0" t="n">
        <v>49.7285714285714</v>
      </c>
      <c r="P46" s="0" t="n">
        <v>73.4285714285714</v>
      </c>
      <c r="Q46" s="0" t="n">
        <v>48.1714285714285</v>
      </c>
      <c r="R46" s="0" t="n">
        <v>74.2285714285714</v>
      </c>
    </row>
    <row r="47" customFormat="false" ht="14.25" hidden="false" customHeight="false" outlineLevel="0" collapsed="false">
      <c r="A47" s="0" t="n">
        <f aca="false">B47/6725</f>
        <v>0.00401486988847584</v>
      </c>
      <c r="B47" s="0" t="n">
        <v>27</v>
      </c>
      <c r="C47" s="0" t="s">
        <v>55</v>
      </c>
      <c r="E47" s="0" t="n">
        <v>0.319291819291819</v>
      </c>
      <c r="F47" s="0" t="n">
        <v>0.133699633699633</v>
      </c>
      <c r="G47" s="0" t="n">
        <v>0.222832722832722</v>
      </c>
      <c r="H47" s="0" t="n">
        <v>0.159340659340659</v>
      </c>
      <c r="J47" s="0" t="n">
        <v>0</v>
      </c>
      <c r="K47" s="0" t="n">
        <v>0</v>
      </c>
      <c r="L47" s="0" t="n">
        <v>0</v>
      </c>
      <c r="M47" s="0" t="n">
        <v>0</v>
      </c>
      <c r="O47" s="0" t="n">
        <v>48.4444444444444</v>
      </c>
      <c r="P47" s="0" t="n">
        <v>54.4444444444444</v>
      </c>
      <c r="Q47" s="0" t="n">
        <v>55.3333333333333</v>
      </c>
      <c r="R47" s="0" t="n">
        <v>58.3703703703703</v>
      </c>
    </row>
    <row r="48" customFormat="false" ht="14.25" hidden="false" customHeight="false" outlineLevel="0" collapsed="false">
      <c r="A48" s="0" t="n">
        <f aca="false">B48/6725</f>
        <v>0.00431226765799257</v>
      </c>
      <c r="B48" s="0" t="n">
        <v>29</v>
      </c>
      <c r="C48" s="0" t="s">
        <v>56</v>
      </c>
      <c r="E48" s="0" t="n">
        <v>-0.00437876299945272</v>
      </c>
      <c r="F48" s="0" t="n">
        <v>-0.216748768472906</v>
      </c>
      <c r="G48" s="0" t="n">
        <v>0.156540777230432</v>
      </c>
      <c r="H48" s="0" t="n">
        <v>-0.130268199233716</v>
      </c>
      <c r="J48" s="0" t="n">
        <v>0.0357142857142857</v>
      </c>
      <c r="K48" s="0" t="n">
        <v>0.0357142857142857</v>
      </c>
      <c r="L48" s="0" t="n">
        <v>0.0357142857142857</v>
      </c>
      <c r="M48" s="0" t="n">
        <v>0.0357142857142857</v>
      </c>
      <c r="O48" s="0" t="n">
        <v>61.1071428571428</v>
      </c>
      <c r="P48" s="0" t="n">
        <v>62.8214285714285</v>
      </c>
      <c r="Q48" s="0" t="n">
        <v>52.6785714285714</v>
      </c>
      <c r="R48" s="0" t="n">
        <v>60.5</v>
      </c>
    </row>
    <row r="49" customFormat="false" ht="14.25" hidden="false" customHeight="false" outlineLevel="0" collapsed="false">
      <c r="A49" s="0" t="n">
        <f aca="false">B49/6725</f>
        <v>0.00862453531598513</v>
      </c>
      <c r="B49" s="0" t="n">
        <v>58</v>
      </c>
      <c r="C49" s="0" t="s">
        <v>57</v>
      </c>
      <c r="E49" s="0" t="n">
        <v>0.30203943523332</v>
      </c>
      <c r="F49" s="0" t="n">
        <v>0.260943123442738</v>
      </c>
      <c r="G49" s="0" t="n">
        <v>0.168353379064259</v>
      </c>
      <c r="H49" s="0" t="n">
        <v>0.312251991756129</v>
      </c>
      <c r="J49" s="0" t="n">
        <v>0</v>
      </c>
      <c r="K49" s="0" t="n">
        <v>0</v>
      </c>
      <c r="L49" s="0" t="n">
        <v>0.0172413793103448</v>
      </c>
      <c r="M49" s="0" t="n">
        <v>0</v>
      </c>
      <c r="O49" s="0" t="n">
        <v>50.9310344827586</v>
      </c>
      <c r="P49" s="0" t="n">
        <v>50.5172413793103</v>
      </c>
      <c r="Q49" s="0" t="n">
        <v>49.6551724137931</v>
      </c>
      <c r="R49" s="0" t="n">
        <v>54.2758620689655</v>
      </c>
    </row>
    <row r="50" customFormat="false" ht="14.25" hidden="false" customHeight="false" outlineLevel="0" collapsed="false">
      <c r="A50" s="0" t="n">
        <f aca="false">B50/6725</f>
        <v>0.00520446096654275</v>
      </c>
      <c r="B50" s="0" t="n">
        <v>35</v>
      </c>
      <c r="C50" s="0" t="s">
        <v>58</v>
      </c>
      <c r="E50" s="0" t="n">
        <v>-0.0579831932773109</v>
      </c>
      <c r="F50" s="0" t="n">
        <v>0.139775910364145</v>
      </c>
      <c r="G50" s="0" t="n">
        <v>0.145658263305322</v>
      </c>
      <c r="H50" s="0" t="n">
        <v>0.038095238095238</v>
      </c>
      <c r="J50" s="0" t="n">
        <v>0.0285714285714285</v>
      </c>
      <c r="K50" s="0" t="n">
        <v>0</v>
      </c>
      <c r="L50" s="0" t="n">
        <v>0.0285714285714285</v>
      </c>
      <c r="M50" s="0" t="n">
        <v>0</v>
      </c>
      <c r="O50" s="0" t="n">
        <v>63.6571428571428</v>
      </c>
      <c r="P50" s="0" t="n">
        <v>61.2857142857142</v>
      </c>
      <c r="Q50" s="0" t="n">
        <v>58.7714285714285</v>
      </c>
      <c r="R50" s="0" t="n">
        <v>62.5142857142856</v>
      </c>
    </row>
    <row r="51" customFormat="false" ht="14.25" hidden="false" customHeight="false" outlineLevel="0" collapsed="false">
      <c r="A51" s="0" t="n">
        <f aca="false">B51/6725</f>
        <v>0.00431226765799257</v>
      </c>
      <c r="B51" s="0" t="n">
        <v>29</v>
      </c>
      <c r="C51" s="0" t="s">
        <v>59</v>
      </c>
      <c r="E51" s="0" t="n">
        <v>0.0118226600985221</v>
      </c>
      <c r="F51" s="0" t="n">
        <v>0.0999999999999999</v>
      </c>
      <c r="G51" s="0" t="n">
        <v>0.223645320197044</v>
      </c>
      <c r="H51" s="0" t="n">
        <v>-0.0886699507389161</v>
      </c>
      <c r="J51" s="0" t="n">
        <v>0</v>
      </c>
      <c r="K51" s="0" t="n">
        <v>0</v>
      </c>
      <c r="L51" s="0" t="n">
        <v>0.0344827586206896</v>
      </c>
      <c r="M51" s="0" t="n">
        <v>0</v>
      </c>
      <c r="O51" s="0" t="n">
        <v>56.6896551724137</v>
      </c>
      <c r="P51" s="0" t="n">
        <v>57.6206896551723</v>
      </c>
      <c r="Q51" s="0" t="n">
        <v>60.103448275862</v>
      </c>
      <c r="R51" s="0" t="n">
        <v>58.0689655172413</v>
      </c>
    </row>
    <row r="52" customFormat="false" ht="14.25" hidden="false" customHeight="false" outlineLevel="0" collapsed="false">
      <c r="A52" s="0" t="n">
        <f aca="false">B52/6725</f>
        <v>0.00356877323420074</v>
      </c>
      <c r="B52" s="0" t="n">
        <v>24</v>
      </c>
      <c r="C52" s="0" t="s">
        <v>60</v>
      </c>
      <c r="E52" s="0" t="n">
        <v>0.489565217391304</v>
      </c>
      <c r="F52" s="0" t="n">
        <v>0.464347826086956</v>
      </c>
      <c r="G52" s="0" t="n">
        <v>0.390434782608695</v>
      </c>
      <c r="H52" s="0" t="n">
        <v>0.394782608695652</v>
      </c>
      <c r="J52" s="0" t="n">
        <v>0.0416666666666666</v>
      </c>
      <c r="K52" s="0" t="n">
        <v>0.0416666666666666</v>
      </c>
      <c r="L52" s="0" t="n">
        <v>0.0416666666666666</v>
      </c>
      <c r="M52" s="0" t="n">
        <v>0</v>
      </c>
      <c r="O52" s="0" t="n">
        <v>61.8333333333333</v>
      </c>
      <c r="P52" s="0" t="n">
        <v>58.8333333333333</v>
      </c>
      <c r="Q52" s="0" t="n">
        <v>63.5416666666666</v>
      </c>
      <c r="R52" s="0" t="n">
        <v>64.9166666666666</v>
      </c>
    </row>
    <row r="53" customFormat="false" ht="14.25" hidden="false" customHeight="false" outlineLevel="0" collapsed="false">
      <c r="A53" s="0" t="n">
        <f aca="false">B53/6725</f>
        <v>0.0020817843866171</v>
      </c>
      <c r="B53" s="0" t="n">
        <v>14</v>
      </c>
      <c r="C53" s="0" t="s">
        <v>61</v>
      </c>
      <c r="E53" s="0" t="n">
        <v>-0.213186813186813</v>
      </c>
      <c r="F53" s="0" t="n">
        <v>-0.186813186813186</v>
      </c>
      <c r="G53" s="0" t="n">
        <v>-0.195604395604395</v>
      </c>
      <c r="H53" s="0" t="n">
        <v>-0.0373626373626374</v>
      </c>
      <c r="J53" s="0" t="n">
        <v>0</v>
      </c>
      <c r="K53" s="0" t="n">
        <v>0</v>
      </c>
      <c r="L53" s="0" t="n">
        <v>0</v>
      </c>
      <c r="M53" s="0" t="n">
        <v>0</v>
      </c>
      <c r="O53" s="0" t="n">
        <v>38.7142857142857</v>
      </c>
      <c r="P53" s="0" t="n">
        <v>38.6428571428571</v>
      </c>
      <c r="Q53" s="0" t="n">
        <v>37.8571428571428</v>
      </c>
      <c r="R53" s="0" t="n">
        <v>44.2142857142857</v>
      </c>
    </row>
    <row r="54" customFormat="false" ht="14.25" hidden="false" customHeight="false" outlineLevel="0" collapsed="false">
      <c r="A54" s="0" t="n">
        <f aca="false">B54/6725</f>
        <v>0.0130855018587361</v>
      </c>
      <c r="B54" s="0" t="n">
        <v>88</v>
      </c>
      <c r="C54" s="0" t="s">
        <v>62</v>
      </c>
      <c r="E54" s="0" t="n">
        <v>0.0970693300284318</v>
      </c>
      <c r="F54" s="0" t="n">
        <v>0.0285776773346941</v>
      </c>
      <c r="G54" s="0" t="n">
        <v>0.140792447328133</v>
      </c>
      <c r="H54" s="0" t="n">
        <v>-0.0702595319676313</v>
      </c>
      <c r="J54" s="0" t="n">
        <v>0.0229885057471264</v>
      </c>
      <c r="K54" s="0" t="n">
        <v>0</v>
      </c>
      <c r="L54" s="0" t="n">
        <v>0.0344827586206896</v>
      </c>
      <c r="M54" s="0" t="n">
        <v>0.0229885057471264</v>
      </c>
      <c r="O54" s="0" t="n">
        <v>68.7816091954022</v>
      </c>
      <c r="P54" s="0" t="n">
        <v>70.2298850574712</v>
      </c>
      <c r="Q54" s="0" t="n">
        <v>71.9080459770115</v>
      </c>
      <c r="R54" s="0" t="n">
        <v>73.0804597701149</v>
      </c>
    </row>
    <row r="55" customFormat="false" ht="14.25" hidden="false" customHeight="false" outlineLevel="0" collapsed="false">
      <c r="A55" s="0" t="n">
        <f aca="false">B55/6725</f>
        <v>0.0223048327137546</v>
      </c>
      <c r="B55" s="0" t="n">
        <v>150</v>
      </c>
      <c r="C55" s="0" t="s">
        <v>63</v>
      </c>
      <c r="E55" s="0" t="n">
        <v>0.1515799020497</v>
      </c>
      <c r="F55" s="0" t="n">
        <v>-0.0108362053328496</v>
      </c>
      <c r="G55" s="0" t="n">
        <v>0.0331434790495193</v>
      </c>
      <c r="H55" s="0" t="n">
        <v>0.0581715944132051</v>
      </c>
      <c r="J55" s="0" t="n">
        <v>0.0604026845637583</v>
      </c>
      <c r="K55" s="0" t="n">
        <v>0.0335570469798657</v>
      </c>
      <c r="L55" s="0" t="n">
        <v>0.0604026845637583</v>
      </c>
      <c r="M55" s="0" t="n">
        <v>0.046979865771812</v>
      </c>
      <c r="O55" s="0" t="n">
        <v>71.8255033557047</v>
      </c>
      <c r="P55" s="0" t="n">
        <v>73.241610738255</v>
      </c>
      <c r="Q55" s="0" t="n">
        <v>75.2885906040268</v>
      </c>
      <c r="R55" s="0" t="n">
        <v>75.1543624161074</v>
      </c>
    </row>
    <row r="56" customFormat="false" ht="14.25" hidden="false" customHeight="false" outlineLevel="0" collapsed="false">
      <c r="A56" s="0" t="n">
        <f aca="false">B56/6725</f>
        <v>0.00773234200743494</v>
      </c>
      <c r="B56" s="0" t="n">
        <v>52</v>
      </c>
      <c r="C56" s="0" t="s">
        <v>64</v>
      </c>
      <c r="E56" s="0" t="n">
        <v>0.25569879620934</v>
      </c>
      <c r="F56" s="0" t="n">
        <v>0.200375650986083</v>
      </c>
      <c r="G56" s="0" t="n">
        <v>0.190130624092888</v>
      </c>
      <c r="H56" s="0" t="n">
        <v>0.102194143259626</v>
      </c>
      <c r="J56" s="0" t="n">
        <v>0.0384615384615384</v>
      </c>
      <c r="K56" s="0" t="n">
        <v>0.0384615384615384</v>
      </c>
      <c r="L56" s="0" t="n">
        <v>0.0576923076923076</v>
      </c>
      <c r="M56" s="0" t="n">
        <v>0.0192307692307692</v>
      </c>
      <c r="O56" s="0" t="n">
        <v>74.5576923076922</v>
      </c>
      <c r="P56" s="0" t="n">
        <v>76.3269230769229</v>
      </c>
      <c r="Q56" s="0" t="n">
        <v>76.6730769230768</v>
      </c>
      <c r="R56" s="0" t="n">
        <v>79.1153846153846</v>
      </c>
    </row>
    <row r="57" customFormat="false" ht="14.25" hidden="false" customHeight="false" outlineLevel="0" collapsed="false">
      <c r="A57" s="0" t="n">
        <f aca="false">B57/6725</f>
        <v>0.014275092936803</v>
      </c>
      <c r="B57" s="0" t="n">
        <v>96</v>
      </c>
      <c r="C57" s="0" t="s">
        <v>65</v>
      </c>
      <c r="E57" s="0" t="n">
        <v>-0.136930485245091</v>
      </c>
      <c r="F57" s="0" t="n">
        <v>-0.00842079269045559</v>
      </c>
      <c r="G57" s="0" t="n">
        <v>-0.0127011565213812</v>
      </c>
      <c r="H57" s="0" t="n">
        <v>-0.0591760299625467</v>
      </c>
      <c r="J57" s="0" t="n">
        <v>0.0333333333333333</v>
      </c>
      <c r="K57" s="0" t="n">
        <v>0</v>
      </c>
      <c r="L57" s="0" t="n">
        <v>0</v>
      </c>
      <c r="M57" s="0" t="n">
        <v>0.0111111111111111</v>
      </c>
      <c r="O57" s="0" t="n">
        <v>56.8222222222222</v>
      </c>
      <c r="P57" s="0" t="n">
        <v>62.2444444444444</v>
      </c>
      <c r="Q57" s="0" t="n">
        <v>58.2666666666666</v>
      </c>
      <c r="R57" s="0" t="n">
        <v>70.6333333333332</v>
      </c>
    </row>
    <row r="58" customFormat="false" ht="14.25" hidden="false" customHeight="false" outlineLevel="0" collapsed="false">
      <c r="A58" s="0" t="n">
        <f aca="false">B58/6725</f>
        <v>0.0083271375464684</v>
      </c>
      <c r="B58" s="0" t="n">
        <v>56</v>
      </c>
      <c r="C58" s="0" t="s">
        <v>66</v>
      </c>
      <c r="E58" s="0" t="n">
        <v>-0.127348961311225</v>
      </c>
      <c r="F58" s="0" t="n">
        <v>-0.305889079473985</v>
      </c>
      <c r="G58" s="0" t="n">
        <v>-0.00750905279207159</v>
      </c>
      <c r="H58" s="0" t="n">
        <v>-0.0694873260910997</v>
      </c>
      <c r="J58" s="0" t="n">
        <v>0.0185185185185185</v>
      </c>
      <c r="K58" s="0" t="n">
        <v>0.037037037037037</v>
      </c>
      <c r="L58" s="0" t="n">
        <v>0</v>
      </c>
      <c r="M58" s="0" t="n">
        <v>0.0185185185185185</v>
      </c>
      <c r="O58" s="0" t="n">
        <v>66.3333333333333</v>
      </c>
      <c r="P58" s="0" t="n">
        <v>68.1666666666666</v>
      </c>
      <c r="Q58" s="0" t="n">
        <v>63.4629629629629</v>
      </c>
      <c r="R58" s="0" t="n">
        <v>67.2592592592592</v>
      </c>
    </row>
    <row r="59" customFormat="false" ht="14.25" hidden="false" customHeight="false" outlineLevel="0" collapsed="false">
      <c r="A59" s="0" t="n">
        <f aca="false">B59/6725</f>
        <v>0.00817843866171004</v>
      </c>
      <c r="B59" s="0" t="n">
        <v>55</v>
      </c>
      <c r="C59" s="0" t="s">
        <v>67</v>
      </c>
      <c r="E59" s="0" t="n">
        <v>0.147398513436249</v>
      </c>
      <c r="F59" s="0" t="n">
        <v>0.157308938441013</v>
      </c>
      <c r="G59" s="0" t="n">
        <v>0.121631408423861</v>
      </c>
      <c r="H59" s="0" t="n">
        <v>0.149380598437202</v>
      </c>
      <c r="J59" s="0" t="n">
        <v>0.074074074074074</v>
      </c>
      <c r="K59" s="0" t="n">
        <v>0.111111111111111</v>
      </c>
      <c r="L59" s="0" t="n">
        <v>0.0185185185185185</v>
      </c>
      <c r="M59" s="0" t="n">
        <v>0.129629629629629</v>
      </c>
      <c r="O59" s="0" t="n">
        <v>61.5555555555555</v>
      </c>
      <c r="P59" s="0" t="n">
        <v>64.4259259259259</v>
      </c>
      <c r="Q59" s="0" t="n">
        <v>62.3888888888888</v>
      </c>
      <c r="R59" s="0" t="n">
        <v>63.8148148148148</v>
      </c>
    </row>
    <row r="60" customFormat="false" ht="14.25" hidden="false" customHeight="false" outlineLevel="0" collapsed="false">
      <c r="A60" s="0" t="n">
        <f aca="false">B60/6725</f>
        <v>0.00713754646840149</v>
      </c>
      <c r="B60" s="0" t="n">
        <v>48</v>
      </c>
      <c r="C60" s="0" t="s">
        <v>68</v>
      </c>
      <c r="E60" s="0" t="n">
        <v>0.308664816527906</v>
      </c>
      <c r="F60" s="0" t="n">
        <v>0.382300339192106</v>
      </c>
      <c r="G60" s="0" t="n">
        <v>0.408942337341967</v>
      </c>
      <c r="H60" s="0" t="n">
        <v>0.389700894233734</v>
      </c>
      <c r="J60" s="0" t="n">
        <v>0.0217391304347826</v>
      </c>
      <c r="K60" s="0" t="n">
        <v>0.0652173913043478</v>
      </c>
      <c r="L60" s="0" t="n">
        <v>0.0652173913043478</v>
      </c>
      <c r="M60" s="0" t="n">
        <v>0.0652173913043478</v>
      </c>
      <c r="O60" s="0" t="n">
        <v>63.3260869565217</v>
      </c>
      <c r="P60" s="0" t="n">
        <v>61.6304347826087</v>
      </c>
      <c r="Q60" s="0" t="n">
        <v>64.195652173913</v>
      </c>
      <c r="R60" s="0" t="n">
        <v>63.0217391304347</v>
      </c>
    </row>
    <row r="61" customFormat="false" ht="14.25" hidden="false" customHeight="false" outlineLevel="0" collapsed="false">
      <c r="A61" s="0" t="n">
        <f aca="false">B61/6725</f>
        <v>0.00698884758364312</v>
      </c>
      <c r="B61" s="0" t="n">
        <v>47</v>
      </c>
      <c r="C61" s="0" t="s">
        <v>69</v>
      </c>
      <c r="E61" s="0" t="n">
        <v>0.0381959126145172</v>
      </c>
      <c r="F61" s="0" t="n">
        <v>0.12445384073291</v>
      </c>
      <c r="G61" s="0" t="n">
        <v>0.117970401691331</v>
      </c>
      <c r="H61" s="0" t="n">
        <v>0.0844256518675123</v>
      </c>
      <c r="J61" s="0" t="n">
        <v>0.0454545454545454</v>
      </c>
      <c r="K61" s="0" t="n">
        <v>0.136363636363636</v>
      </c>
      <c r="L61" s="0" t="n">
        <v>0.0454545454545454</v>
      </c>
      <c r="M61" s="0" t="n">
        <v>0.136363636363636</v>
      </c>
      <c r="O61" s="0" t="n">
        <v>68.7499999999999</v>
      </c>
      <c r="P61" s="0" t="n">
        <v>66.6818181818181</v>
      </c>
      <c r="Q61" s="0" t="n">
        <v>70.4090909090909</v>
      </c>
      <c r="R61" s="0" t="n">
        <v>71.5454545454545</v>
      </c>
    </row>
    <row r="62" customFormat="false" ht="14.25" hidden="false" customHeight="false" outlineLevel="0" collapsed="false">
      <c r="A62" s="0" t="n">
        <f aca="false">B62/6725</f>
        <v>0.0113011152416357</v>
      </c>
      <c r="B62" s="0" t="n">
        <v>76</v>
      </c>
      <c r="C62" s="0" t="s">
        <v>70</v>
      </c>
      <c r="E62" s="0" t="n">
        <v>0.208585099111414</v>
      </c>
      <c r="F62" s="0" t="n">
        <v>0.203253588516746</v>
      </c>
      <c r="G62" s="0" t="n">
        <v>0.247190704032809</v>
      </c>
      <c r="H62" s="0" t="n">
        <v>0.272781954887218</v>
      </c>
      <c r="J62" s="0" t="n">
        <v>0.144736842105263</v>
      </c>
      <c r="K62" s="0" t="n">
        <v>0.342105263157894</v>
      </c>
      <c r="L62" s="0" t="n">
        <v>0.328947368421052</v>
      </c>
      <c r="M62" s="0" t="n">
        <v>0.289473684210526</v>
      </c>
      <c r="O62" s="0" t="n">
        <v>69.1973684210526</v>
      </c>
      <c r="P62" s="0" t="n">
        <v>73.7368421052631</v>
      </c>
      <c r="Q62" s="0" t="n">
        <v>73.6184210526315</v>
      </c>
      <c r="R62" s="0" t="n">
        <v>72.8026315789474</v>
      </c>
    </row>
    <row r="63" customFormat="false" ht="14.25" hidden="false" customHeight="false" outlineLevel="0" collapsed="false">
      <c r="A63" s="0" t="n">
        <f aca="false">B63/6725</f>
        <v>0.00996282527881041</v>
      </c>
      <c r="B63" s="0" t="n">
        <v>67</v>
      </c>
      <c r="C63" s="0" t="s">
        <v>71</v>
      </c>
      <c r="E63" s="0" t="n">
        <v>-0.0195147258360603</v>
      </c>
      <c r="F63" s="0" t="n">
        <v>-0.0434192672998643</v>
      </c>
      <c r="G63" s="0" t="n">
        <v>0.191874850347194</v>
      </c>
      <c r="H63" s="0" t="n">
        <v>-0.0145262989863517</v>
      </c>
      <c r="J63" s="0" t="n">
        <v>0.253731343283582</v>
      </c>
      <c r="K63" s="0" t="n">
        <v>0.26865671641791</v>
      </c>
      <c r="L63" s="0" t="n">
        <v>0.134328358208955</v>
      </c>
      <c r="M63" s="0" t="n">
        <v>0.134328358208955</v>
      </c>
      <c r="O63" s="0" t="n">
        <v>77.3134328358209</v>
      </c>
      <c r="P63" s="0" t="n">
        <v>80.1641791044775</v>
      </c>
      <c r="Q63" s="0" t="n">
        <v>87.4029850746268</v>
      </c>
      <c r="R63" s="0" t="n">
        <v>78.2537313432835</v>
      </c>
    </row>
    <row r="64" customFormat="false" ht="14.25" hidden="false" customHeight="false" outlineLevel="0" collapsed="false">
      <c r="A64" s="0" t="n">
        <f aca="false">B64/6725</f>
        <v>0.0139776951672862</v>
      </c>
      <c r="B64" s="0" t="n">
        <v>94</v>
      </c>
      <c r="C64" s="0" t="s">
        <v>72</v>
      </c>
      <c r="E64" s="0" t="n">
        <v>0.103965861955775</v>
      </c>
      <c r="F64" s="0" t="n">
        <v>0.158619557757154</v>
      </c>
      <c r="G64" s="0" t="n">
        <v>0.166452806541135</v>
      </c>
      <c r="H64" s="0" t="n">
        <v>0.102861746889081</v>
      </c>
      <c r="J64" s="0" t="n">
        <v>0.247311827956989</v>
      </c>
      <c r="K64" s="0" t="n">
        <v>0.268817204301075</v>
      </c>
      <c r="L64" s="0" t="n">
        <v>0.204301075268817</v>
      </c>
      <c r="M64" s="0" t="n">
        <v>0.204301075268817</v>
      </c>
      <c r="O64" s="0" t="n">
        <v>73.1720430107526</v>
      </c>
      <c r="P64" s="0" t="n">
        <v>73.8817204301075</v>
      </c>
      <c r="Q64" s="0" t="n">
        <v>84.4516129032258</v>
      </c>
      <c r="R64" s="0" t="n">
        <v>75.3333333333333</v>
      </c>
    </row>
    <row r="65" customFormat="false" ht="14.25" hidden="false" customHeight="false" outlineLevel="0" collapsed="false">
      <c r="A65" s="0" t="n">
        <f aca="false">B65/6725</f>
        <v>0.0123420074349442</v>
      </c>
      <c r="B65" s="0" t="n">
        <v>83</v>
      </c>
      <c r="C65" s="0" t="s">
        <v>73</v>
      </c>
      <c r="E65" s="0" t="n">
        <v>-0.0752710027100271</v>
      </c>
      <c r="F65" s="0" t="n">
        <v>0.0306233062330623</v>
      </c>
      <c r="G65" s="0" t="n">
        <v>-0.0508130081300812</v>
      </c>
      <c r="H65" s="0" t="n">
        <v>-0.00237127371273704</v>
      </c>
      <c r="J65" s="0" t="n">
        <v>0.037037037037037</v>
      </c>
      <c r="K65" s="0" t="n">
        <v>0.0246913580246913</v>
      </c>
      <c r="L65" s="0" t="n">
        <v>0.0864197530864197</v>
      </c>
      <c r="M65" s="0" t="n">
        <v>0.0617283950617283</v>
      </c>
      <c r="O65" s="0" t="n">
        <v>65.9012345679012</v>
      </c>
      <c r="P65" s="0" t="n">
        <v>63.6296296296296</v>
      </c>
      <c r="Q65" s="0" t="n">
        <v>67.3456790123457</v>
      </c>
      <c r="R65" s="0" t="n">
        <v>67.1975308641975</v>
      </c>
    </row>
    <row r="66" customFormat="false" ht="14.25" hidden="false" customHeight="false" outlineLevel="0" collapsed="false">
      <c r="A66" s="0" t="n">
        <f aca="false">B66/6725</f>
        <v>0.00565055762081784</v>
      </c>
      <c r="B66" s="0" t="n">
        <v>38</v>
      </c>
      <c r="C66" s="0" t="s">
        <v>74</v>
      </c>
      <c r="E66" s="0" t="n">
        <v>0.0272458693511324</v>
      </c>
      <c r="F66" s="0" t="n">
        <v>0.0896159317211948</v>
      </c>
      <c r="G66" s="0" t="n">
        <v>-0.0289966079439762</v>
      </c>
      <c r="H66" s="0" t="n">
        <v>0.129007550060181</v>
      </c>
      <c r="J66" s="0" t="n">
        <v>0.0526315789473684</v>
      </c>
      <c r="K66" s="0" t="n">
        <v>0.105263157894736</v>
      </c>
      <c r="L66" s="0" t="n">
        <v>0.0789473684210526</v>
      </c>
      <c r="M66" s="0" t="n">
        <v>0</v>
      </c>
      <c r="O66" s="0" t="n">
        <v>69.2631578947367</v>
      </c>
      <c r="P66" s="0" t="n">
        <v>63.4999999999999</v>
      </c>
      <c r="Q66" s="0" t="n">
        <v>67.2631578947368</v>
      </c>
      <c r="R66" s="0" t="n">
        <v>70.578947368421</v>
      </c>
    </row>
    <row r="67" customFormat="false" ht="14.25" hidden="false" customHeight="false" outlineLevel="0" collapsed="false">
      <c r="A67" s="0" t="n">
        <f aca="false">B67/6725</f>
        <v>0.0101115241635688</v>
      </c>
      <c r="B67" s="0" t="n">
        <v>68</v>
      </c>
      <c r="C67" s="0" t="s">
        <v>75</v>
      </c>
      <c r="E67" s="0" t="n">
        <v>0.345650265297553</v>
      </c>
      <c r="F67" s="0" t="n">
        <v>-0.0785204412719013</v>
      </c>
      <c r="G67" s="0" t="n">
        <v>0.242012444172996</v>
      </c>
      <c r="H67" s="0" t="n">
        <v>0.174752834294003</v>
      </c>
      <c r="J67" s="0" t="n">
        <v>0.0588235294117647</v>
      </c>
      <c r="K67" s="0" t="n">
        <v>0.088235294117647</v>
      </c>
      <c r="L67" s="0" t="n">
        <v>0.0588235294117647</v>
      </c>
      <c r="M67" s="0" t="n">
        <v>0.0441176470588235</v>
      </c>
      <c r="O67" s="0" t="n">
        <v>71.1617647058822</v>
      </c>
      <c r="P67" s="0" t="n">
        <v>63.1764705882352</v>
      </c>
      <c r="Q67" s="0" t="n">
        <v>69.735294117647</v>
      </c>
      <c r="R67" s="0" t="n">
        <v>70.6470588235294</v>
      </c>
    </row>
    <row r="68" customFormat="false" ht="14.25" hidden="false" customHeight="false" outlineLevel="0" collapsed="false">
      <c r="A68" s="0" t="n">
        <f aca="false">B68/6725</f>
        <v>0.0117472118959108</v>
      </c>
      <c r="B68" s="0" t="n">
        <v>79</v>
      </c>
      <c r="C68" s="0" t="s">
        <v>76</v>
      </c>
      <c r="E68" s="0" t="n">
        <v>0.0549659201557936</v>
      </c>
      <c r="F68" s="0" t="n">
        <v>0.106840311587147</v>
      </c>
      <c r="G68" s="0" t="n">
        <v>0.0155306718597857</v>
      </c>
      <c r="H68" s="0" t="n">
        <v>0.171153846153846</v>
      </c>
      <c r="J68" s="0" t="n">
        <v>0.0126582278481012</v>
      </c>
      <c r="K68" s="0" t="n">
        <v>0.0886075949367088</v>
      </c>
      <c r="L68" s="0" t="n">
        <v>0.0126582278481012</v>
      </c>
      <c r="M68" s="0" t="n">
        <v>0.113924050632911</v>
      </c>
      <c r="O68" s="0" t="n">
        <v>64.2151898734177</v>
      </c>
      <c r="P68" s="0" t="n">
        <v>70.4430379746835</v>
      </c>
      <c r="Q68" s="0" t="n">
        <v>62.3924050632911</v>
      </c>
      <c r="R68" s="0" t="n">
        <v>72.5189873417721</v>
      </c>
    </row>
    <row r="69" customFormat="false" ht="14.25" hidden="false" customHeight="false" outlineLevel="0" collapsed="false">
      <c r="A69" s="0" t="n">
        <f aca="false">B69/6725</f>
        <v>0.0115985130111524</v>
      </c>
      <c r="B69" s="0" t="n">
        <v>78</v>
      </c>
      <c r="C69" s="0" t="s">
        <v>77</v>
      </c>
      <c r="E69" s="0" t="n">
        <v>0.0798568520087507</v>
      </c>
      <c r="F69" s="0" t="n">
        <v>0.255605154339331</v>
      </c>
      <c r="G69" s="0" t="n">
        <v>0.115264482353089</v>
      </c>
      <c r="H69" s="0" t="n">
        <v>0.151658468114164</v>
      </c>
      <c r="J69" s="0" t="n">
        <v>0.0512820512820512</v>
      </c>
      <c r="K69" s="0" t="n">
        <v>0.0897435897435897</v>
      </c>
      <c r="L69" s="0" t="n">
        <v>0.0128205128205128</v>
      </c>
      <c r="M69" s="0" t="n">
        <v>0.115384615384615</v>
      </c>
      <c r="O69" s="0" t="n">
        <v>66.3076923076922</v>
      </c>
      <c r="P69" s="0" t="n">
        <v>73.9230769230768</v>
      </c>
      <c r="Q69" s="0" t="n">
        <v>66.076923076923</v>
      </c>
      <c r="R69" s="0" t="n">
        <v>75.3717948717948</v>
      </c>
    </row>
    <row r="70" customFormat="false" ht="14.25" hidden="false" customHeight="false" outlineLevel="0" collapsed="false">
      <c r="A70" s="0" t="n">
        <f aca="false">B70/6725</f>
        <v>0.0148698884758364</v>
      </c>
      <c r="B70" s="0" t="n">
        <v>100</v>
      </c>
      <c r="C70" s="0" t="s">
        <v>78</v>
      </c>
      <c r="E70" s="0" t="n">
        <v>0.0105854197349042</v>
      </c>
      <c r="F70" s="0" t="n">
        <v>0.236942457395329</v>
      </c>
      <c r="G70" s="0" t="n">
        <v>0.0427624658110666</v>
      </c>
      <c r="H70" s="0" t="n">
        <v>0.157019250999368</v>
      </c>
      <c r="J70" s="0" t="n">
        <v>0.0515463917525773</v>
      </c>
      <c r="K70" s="0" t="n">
        <v>0.0927835051546391</v>
      </c>
      <c r="L70" s="0" t="n">
        <v>0.0309278350515463</v>
      </c>
      <c r="M70" s="0" t="n">
        <v>0.11340206185567</v>
      </c>
      <c r="O70" s="0" t="n">
        <v>69.6082474226803</v>
      </c>
      <c r="P70" s="0" t="n">
        <v>73.4742268041236</v>
      </c>
      <c r="Q70" s="0" t="n">
        <v>73.5567010309278</v>
      </c>
      <c r="R70" s="0" t="n">
        <v>75.762886597938</v>
      </c>
    </row>
    <row r="71" customFormat="false" ht="14.25" hidden="false" customHeight="false" outlineLevel="0" collapsed="false">
      <c r="A71" s="0" t="n">
        <f aca="false">B71/6725</f>
        <v>0.0117472118959108</v>
      </c>
      <c r="B71" s="0" t="n">
        <v>79</v>
      </c>
      <c r="C71" s="0" t="s">
        <v>79</v>
      </c>
      <c r="E71" s="0" t="n">
        <v>0.393768257059396</v>
      </c>
      <c r="F71" s="0" t="n">
        <v>0.0062560856864654</v>
      </c>
      <c r="G71" s="0" t="n">
        <v>0.13498052580331</v>
      </c>
      <c r="H71" s="0" t="n">
        <v>0.229284323271665</v>
      </c>
      <c r="J71" s="0" t="n">
        <v>0.050632911392405</v>
      </c>
      <c r="K71" s="0" t="n">
        <v>0.0253164556962025</v>
      </c>
      <c r="L71" s="0" t="n">
        <v>0.0379746835443038</v>
      </c>
      <c r="M71" s="0" t="n">
        <v>0.0379746835443038</v>
      </c>
      <c r="O71" s="0" t="n">
        <v>58.1645569620253</v>
      </c>
      <c r="P71" s="0" t="n">
        <v>58.1012658227848</v>
      </c>
      <c r="Q71" s="0" t="n">
        <v>56.5189873417721</v>
      </c>
      <c r="R71" s="0" t="n">
        <v>57.01265822784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8T14:44:15Z</dcterms:created>
  <dc:creator>yaronore</dc:creator>
  <dc:description/>
  <dc:language>en-US</dc:language>
  <cp:lastModifiedBy>yaronore</cp:lastModifiedBy>
  <dcterms:modified xsi:type="dcterms:W3CDTF">2012-09-02T09:58:36Z</dcterms:modified>
  <cp:revision>0</cp:revision>
  <dc:subject/>
  <dc:title/>
</cp:coreProperties>
</file>